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umor volume and" sheetId="1" state="visible" r:id="rId2"/>
    <sheet name="MTT" sheetId="2" state="visible" r:id="rId3"/>
    <sheet name="western" sheetId="3" state="visible" r:id="rId4"/>
    <sheet name="cell apopotosis" sheetId="4" state="visible" r:id="rId5"/>
    <sheet name="cell invasion and migration" sheetId="5" state="visible" r:id="rId6"/>
    <sheet name="PCR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8" uniqueCount="137">
  <si>
    <t xml:space="preserve">raw_data</t>
  </si>
  <si>
    <t xml:space="preserve">control</t>
  </si>
  <si>
    <t xml:space="preserve">nivolumab</t>
  </si>
  <si>
    <t xml:space="preserve">Post-injection time (days)</t>
  </si>
  <si>
    <t xml:space="preserve">weight (g)</t>
  </si>
  <si>
    <t xml:space="preserve">TUMOR VOLUME</t>
  </si>
  <si>
    <t xml:space="preserve">lenghth(mm)</t>
  </si>
  <si>
    <t xml:space="preserve"> width(mm)</t>
  </si>
  <si>
    <t xml:space="preserve">0.52 × length × width2</t>
  </si>
  <si>
    <t xml:space="preserve">lenghth(Cm)</t>
  </si>
  <si>
    <t xml:space="preserve">volume</t>
  </si>
  <si>
    <t xml:space="preserve">NC group </t>
  </si>
  <si>
    <t xml:space="preserve">sh-RNA</t>
  </si>
  <si>
    <t xml:space="preserve">Experimental design</t>
  </si>
  <si>
    <t xml:space="preserve">NC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r>
      <rPr>
        <sz val="10"/>
        <rFont val="宋体"/>
        <family val="0"/>
        <charset val="134"/>
      </rPr>
      <t xml:space="preserve">P</t>
    </r>
    <r>
      <rPr>
        <sz val="10"/>
        <rFont val="Times New Roman"/>
        <family val="0"/>
      </rPr>
      <t xml:space="preserve">&lt;0.0001</t>
    </r>
  </si>
  <si>
    <t xml:space="preserve">****</t>
  </si>
  <si>
    <t xml:space="preserve">**</t>
  </si>
  <si>
    <t xml:space="preserve">P=0.002</t>
  </si>
  <si>
    <t xml:space="preserve">***</t>
  </si>
  <si>
    <t xml:space="preserve">TUMOR WEIGHT</t>
  </si>
  <si>
    <t xml:space="preserve">mg</t>
  </si>
  <si>
    <t xml:space="preserve">control group </t>
  </si>
  <si>
    <t xml:space="preserve"> sisema4D</t>
  </si>
  <si>
    <t xml:space="preserve">P=0.001</t>
  </si>
  <si>
    <t xml:space="preserve">average</t>
  </si>
  <si>
    <t xml:space="preserve">SD</t>
  </si>
  <si>
    <t xml:space="preserve">1.3*0.6</t>
  </si>
  <si>
    <t xml:space="preserve">1.4)*1.2</t>
  </si>
  <si>
    <t xml:space="preserve">1.2*0.9</t>
  </si>
  <si>
    <t xml:space="preserve">1.3*1.1</t>
  </si>
  <si>
    <t xml:space="preserve">1.1*0.6</t>
  </si>
  <si>
    <t xml:space="preserve">0.9*0.9</t>
  </si>
  <si>
    <t xml:space="preserve">0.6*0.5</t>
  </si>
  <si>
    <t xml:space="preserve">0.8*0.5</t>
  </si>
  <si>
    <t xml:space="preserve">1.3*0.7</t>
  </si>
  <si>
    <t xml:space="preserve">1.1*0.5</t>
  </si>
  <si>
    <t xml:space="preserve">1.1*0.7</t>
  </si>
  <si>
    <t xml:space="preserve">0.5*0.5</t>
  </si>
  <si>
    <t xml:space="preserve">0.7*0.5</t>
  </si>
  <si>
    <t xml:space="preserve">1.2*0.6</t>
  </si>
  <si>
    <t xml:space="preserve">1*0.6</t>
  </si>
  <si>
    <t xml:space="preserve">96-well plate for the first time</t>
  </si>
  <si>
    <t xml:space="preserve">A</t>
  </si>
  <si>
    <t xml:space="preserve">Blank</t>
  </si>
  <si>
    <t xml:space="preserve">B</t>
  </si>
  <si>
    <t xml:space="preserve">sh-Sema4d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color rgb="FF000000"/>
        <rFont val="Times New Roman"/>
        <family val="0"/>
      </rPr>
      <t xml:space="preserve">OD</t>
    </r>
    <r>
      <rPr>
        <sz val="10"/>
        <color rgb="FF000000"/>
        <rFont val="宋体"/>
        <family val="0"/>
        <charset val="134"/>
      </rPr>
      <t xml:space="preserve"> value</t>
    </r>
  </si>
  <si>
    <t xml:space="preserve">96-well plate for the second time</t>
  </si>
  <si>
    <t xml:space="preserve">96-well plate for the third time</t>
  </si>
  <si>
    <t xml:space="preserve">OD value</t>
  </si>
  <si>
    <r>
      <rPr>
        <b val="true"/>
        <sz val="10"/>
        <color rgb="FFFF0000"/>
        <rFont val="Times New Roman"/>
        <family val="0"/>
      </rPr>
      <t xml:space="preserve">cell viability*</t>
    </r>
    <r>
      <rPr>
        <b val="true"/>
        <sz val="10"/>
        <color rgb="FFFF0000"/>
        <rFont val="Noto Sans"/>
        <family val="2"/>
      </rPr>
      <t xml:space="preserve">（％）</t>
    </r>
    <r>
      <rPr>
        <sz val="10"/>
        <color rgb="FF000000"/>
        <rFont val="Times New Roman"/>
        <family val="0"/>
      </rPr>
      <t xml:space="preserve">=[A(intervention)-A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0"/>
      </rPr>
      <t xml:space="preserve">negative</t>
    </r>
    <r>
      <rPr>
        <sz val="10"/>
        <color rgb="FF000000"/>
        <rFont val="Noto Sans"/>
        <family val="2"/>
      </rPr>
      <t xml:space="preserve">）</t>
    </r>
    <r>
      <rPr>
        <sz val="10"/>
        <color rgb="FF000000"/>
        <rFont val="Times New Roman"/>
        <family val="0"/>
      </rPr>
      <t xml:space="preserve">]/[A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0"/>
      </rPr>
      <t xml:space="preserve">control</t>
    </r>
    <r>
      <rPr>
        <sz val="10"/>
        <color rgb="FF000000"/>
        <rFont val="Noto Sans"/>
        <family val="2"/>
      </rPr>
      <t xml:space="preserve">）</t>
    </r>
    <r>
      <rPr>
        <sz val="10"/>
        <color rgb="FF000000"/>
        <rFont val="Times New Roman"/>
        <family val="0"/>
      </rPr>
      <t xml:space="preserve">-A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0"/>
      </rPr>
      <t xml:space="preserve">negative</t>
    </r>
    <r>
      <rPr>
        <sz val="10"/>
        <color rgb="FF000000"/>
        <rFont val="Noto Sans"/>
        <family val="2"/>
      </rPr>
      <t xml:space="preserve">）</t>
    </r>
    <r>
      <rPr>
        <sz val="10"/>
        <color rgb="FF000000"/>
        <rFont val="Times New Roman"/>
        <family val="0"/>
      </rPr>
      <t xml:space="preserve">] ×100    cell viability =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0"/>
      </rPr>
      <t xml:space="preserve">total cell-dead cell</t>
    </r>
    <r>
      <rPr>
        <sz val="10"/>
        <color rgb="FF000000"/>
        <rFont val="Noto Sans"/>
        <family val="2"/>
      </rPr>
      <t xml:space="preserve">）</t>
    </r>
    <r>
      <rPr>
        <sz val="10"/>
        <color rgb="FF000000"/>
        <rFont val="Times New Roman"/>
        <family val="0"/>
      </rPr>
      <t xml:space="preserve">/ total cell x 100</t>
    </r>
  </si>
  <si>
    <t xml:space="preserve">MTT</t>
  </si>
  <si>
    <t xml:space="preserve"> nivo</t>
  </si>
  <si>
    <t xml:space="preserve">P=0.0019</t>
  </si>
  <si>
    <t xml:space="preserve">plexb1</t>
  </si>
  <si>
    <t xml:space="preserve">sema4d</t>
  </si>
  <si>
    <t xml:space="preserve">PDL1</t>
  </si>
  <si>
    <t xml:space="preserve">GAPDH</t>
  </si>
  <si>
    <t xml:space="preserve">plexb1/GAPDH</t>
  </si>
  <si>
    <t xml:space="preserve">sema4d/GAPDH</t>
  </si>
  <si>
    <t xml:space="preserve">pDL1</t>
  </si>
  <si>
    <t xml:space="preserve">pDL1/GAPDH</t>
  </si>
  <si>
    <t xml:space="preserve">B16</t>
  </si>
  <si>
    <t xml:space="preserve">B16R</t>
  </si>
  <si>
    <t xml:space="preserve">western</t>
  </si>
  <si>
    <t xml:space="preserve">P</t>
  </si>
  <si>
    <t xml:space="preserve">Protein (gray value)</t>
  </si>
  <si>
    <t xml:space="preserve">PI3K</t>
  </si>
  <si>
    <t xml:space="preserve">P-PI3K</t>
  </si>
  <si>
    <t xml:space="preserve">AKT</t>
  </si>
  <si>
    <t xml:space="preserve">P-AKT</t>
  </si>
  <si>
    <t xml:space="preserve">p-PI3K/pi3k</t>
  </si>
  <si>
    <t xml:space="preserve">p-AKT/akt</t>
  </si>
  <si>
    <t xml:space="preserve">P-PI3K/gadph</t>
  </si>
  <si>
    <t xml:space="preserve">P-AKT/GAPDH</t>
  </si>
  <si>
    <t xml:space="preserve">PI3K/GAPDH</t>
  </si>
  <si>
    <t xml:space="preserve">AKT/GAPDH</t>
  </si>
  <si>
    <t xml:space="preserve">B16-F10R-NC</t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54539.865</t>
    </r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48137.693</t>
    </r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55329.589</t>
    </r>
  </si>
  <si>
    <t xml:space="preserve">B16-F10R-shRNA</t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32845.773</t>
    </r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15827.803</t>
    </r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21539.167</t>
    </r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31488.660</t>
    </r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53874.530</t>
    </r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50393.158</t>
    </r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52801.258</t>
    </r>
  </si>
  <si>
    <r>
      <rPr>
        <sz val="10"/>
        <color rgb="FF000000"/>
        <rFont val="Arial"/>
        <family val="0"/>
      </rPr>
      <t xml:space="preserve">	</t>
    </r>
    <r>
      <rPr>
        <sz val="10"/>
        <color rgb="FF000000"/>
        <rFont val="Times New Roman"/>
        <family val="0"/>
      </rPr>
      <t xml:space="preserve">57227.903</t>
    </r>
  </si>
  <si>
    <t xml:space="preserve">P=0.0011</t>
  </si>
  <si>
    <t xml:space="preserve">P=0.0041</t>
  </si>
  <si>
    <t xml:space="preserve">P-PI3K/gapdh</t>
  </si>
  <si>
    <t xml:space="preserve">Sema4D-NC</t>
  </si>
  <si>
    <t xml:space="preserve">apopotosis rate</t>
  </si>
  <si>
    <t xml:space="preserve">Sema4D-shRNA</t>
  </si>
  <si>
    <t xml:space="preserve">raw data</t>
  </si>
  <si>
    <t xml:space="preserve">Sema4D-NC 1</t>
  </si>
  <si>
    <t xml:space="preserve">choice picture</t>
  </si>
  <si>
    <t xml:space="preserve">Sema4D-NC 2</t>
  </si>
  <si>
    <t xml:space="preserve">Sema4D-NC 3</t>
  </si>
  <si>
    <t xml:space="preserve">Sema4D-shRNA 1</t>
  </si>
  <si>
    <t xml:space="preserve">Sema4D-shRNA 2</t>
  </si>
  <si>
    <t xml:space="preserve">Sema4D-shRNA 3</t>
  </si>
  <si>
    <t xml:space="preserve">cell migration</t>
  </si>
  <si>
    <t xml:space="preserve">Area</t>
  </si>
  <si>
    <t xml:space="preserve">Proportion</t>
  </si>
  <si>
    <t xml:space="preserve">sema4d-NC</t>
  </si>
  <si>
    <t xml:space="preserve">sema4d-shRNA</t>
  </si>
  <si>
    <t xml:space="preserve">two group</t>
  </si>
  <si>
    <t xml:space="preserve">0h</t>
  </si>
  <si>
    <t xml:space="preserve">24h</t>
  </si>
  <si>
    <t xml:space="preserve"> (cell free area at 24 hours)/cell free area at 0 hours</t>
  </si>
  <si>
    <t xml:space="preserve">48h</t>
  </si>
  <si>
    <t xml:space="preserve">Less than 0.0001</t>
  </si>
  <si>
    <r>
      <rPr>
        <sz val="12"/>
        <rFont val="宋体"/>
        <family val="0"/>
        <charset val="134"/>
      </rPr>
      <t xml:space="preserve">cell invas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ell number</t>
    </r>
    <r>
      <rPr>
        <sz val="12"/>
        <rFont val="Noto Sans"/>
        <family val="2"/>
      </rPr>
      <t xml:space="preserve">）</t>
    </r>
  </si>
  <si>
    <t xml:space="preserve">cell invasion number per field (×200)</t>
  </si>
  <si>
    <t xml:space="preserve">ratio of cell invasion (%)</t>
  </si>
  <si>
    <t xml:space="preserve">sema4D</t>
  </si>
  <si>
    <t xml:space="preserve">B16-F10R(cell)</t>
  </si>
  <si>
    <t xml:space="preserve">B16-F10(cell)</t>
  </si>
  <si>
    <t xml:space="preserve">P=0.037</t>
  </si>
  <si>
    <t xml:space="preserve">P=0.0312</t>
  </si>
  <si>
    <t xml:space="preserve">P=0.000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_ "/>
    <numFmt numFmtId="166" formatCode="General"/>
    <numFmt numFmtId="167" formatCode="0.000_ "/>
    <numFmt numFmtId="168" formatCode="@"/>
    <numFmt numFmtId="169" formatCode="0.00_ 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11"/>
      <color rgb="FF000000"/>
      <name val="宋体"/>
      <family val="0"/>
      <charset val="134"/>
    </font>
    <font>
      <sz val="10"/>
      <color rgb="FFFF0000"/>
      <name val="宋体"/>
      <family val="0"/>
      <charset val="134"/>
    </font>
    <font>
      <sz val="10"/>
      <color rgb="FF003366"/>
      <name val="宋体"/>
      <family val="0"/>
      <charset val="134"/>
    </font>
    <font>
      <sz val="10"/>
      <name val="Times New Roman"/>
      <family val="0"/>
    </font>
    <font>
      <sz val="10"/>
      <color rgb="FFFF0000"/>
      <name val="Times New Roman"/>
      <family val="0"/>
    </font>
    <font>
      <sz val="12"/>
      <color rgb="FFFF0000"/>
      <name val="宋体"/>
      <family val="0"/>
      <charset val="134"/>
    </font>
    <font>
      <b val="true"/>
      <sz val="10"/>
      <name val="宋体"/>
      <family val="0"/>
      <charset val="134"/>
    </font>
    <font>
      <sz val="12"/>
      <color rgb="FF000000"/>
      <name val="宋体"/>
      <family val="0"/>
      <charset val="134"/>
    </font>
    <font>
      <sz val="10"/>
      <color rgb="FF000000"/>
      <name val="Times New Roman"/>
      <family val="0"/>
    </font>
    <font>
      <b val="true"/>
      <sz val="10"/>
      <color rgb="FFFF0000"/>
      <name val="Times New Roman"/>
      <family val="0"/>
    </font>
    <font>
      <b val="true"/>
      <sz val="10"/>
      <color rgb="FFFF0000"/>
      <name val="Noto Sans"/>
      <family val="2"/>
    </font>
    <font>
      <sz val="10"/>
      <color rgb="FF000000"/>
      <name val="Noto Sans"/>
      <family val="2"/>
    </font>
    <font>
      <sz val="12"/>
      <color rgb="FF000000"/>
      <name val="Times New Roman"/>
      <family val="0"/>
    </font>
    <font>
      <sz val="12"/>
      <color rgb="FF333333"/>
      <name val="微软雅黑"/>
      <family val="0"/>
      <charset val="134"/>
    </font>
    <font>
      <sz val="10"/>
      <color rgb="FF000000"/>
      <name val="Arial"/>
      <family val="0"/>
    </font>
    <font>
      <sz val="10"/>
      <color rgb="FF993300"/>
      <name val="Times New Roman"/>
      <family val="0"/>
    </font>
    <font>
      <sz val="11"/>
      <color rgb="FF000000"/>
      <name val="Times New Roman"/>
      <family val="0"/>
    </font>
    <font>
      <sz val="12"/>
      <name val="Noto Sans"/>
      <family val="2"/>
    </font>
    <font>
      <sz val="11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12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 readingOrder="1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4"/>
  <sheetViews>
    <sheetView showFormulas="false" showGridLines="true" showRowColHeaders="true" showZeros="true" rightToLeft="false" tabSelected="false" showOutlineSymbols="true" defaultGridColor="true" view="normal" topLeftCell="A1" colorId="64" zoomScale="105" zoomScaleNormal="105" zoomScalePageLayoutView="100" workbookViewId="0">
      <selection pane="topLeft" activeCell="A27" activeCellId="0" sqref="A2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6.15"/>
    <col collapsed="false" customWidth="true" hidden="false" outlineLevel="0" max="2" min="2" style="0" width="9.66"/>
    <col collapsed="false" customWidth="true" hidden="false" outlineLevel="0" max="3" min="3" style="0" width="12.66"/>
    <col collapsed="false" customWidth="true" hidden="false" outlineLevel="0" max="4" min="4" style="0" width="8.66"/>
    <col collapsed="false" customWidth="true" hidden="false" outlineLevel="0" max="5" min="5" style="0" width="13.66"/>
    <col collapsed="false" customWidth="true" hidden="false" outlineLevel="0" max="6" min="6" style="0" width="8.32"/>
    <col collapsed="false" customWidth="true" hidden="false" outlineLevel="0" max="7" min="7" style="0" width="10.66"/>
    <col collapsed="false" customWidth="true" hidden="false" outlineLevel="0" max="8" min="8" style="0" width="8.32"/>
    <col collapsed="false" customWidth="true" hidden="false" outlineLevel="0" max="9" min="9" style="0" width="12.66"/>
    <col collapsed="false" customWidth="true" hidden="false" outlineLevel="0" max="10" min="10" style="0" width="10.32"/>
    <col collapsed="false" customWidth="true" hidden="false" outlineLevel="0" max="13" min="12" style="0" width="10.66"/>
    <col collapsed="false" customWidth="true" hidden="false" outlineLevel="0" max="19" min="18" style="0" width="10.66"/>
  </cols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customFormat="false" ht="15" hidden="false" customHeight="false" outlineLevel="0" collapsed="false">
      <c r="A2" s="3"/>
      <c r="B2" s="3" t="s">
        <v>1</v>
      </c>
      <c r="C2" s="3"/>
      <c r="D2" s="3"/>
      <c r="E2" s="3"/>
      <c r="F2" s="3"/>
      <c r="G2" s="3"/>
      <c r="I2" s="3"/>
      <c r="J2" s="3"/>
      <c r="K2" s="3"/>
      <c r="L2" s="3" t="s">
        <v>2</v>
      </c>
      <c r="M2" s="3"/>
      <c r="N2" s="3"/>
      <c r="O2" s="4"/>
      <c r="P2" s="4"/>
      <c r="Q2" s="4"/>
      <c r="R2" s="4"/>
      <c r="S2" s="4"/>
    </row>
    <row r="3" s="7" customFormat="true" ht="14" hidden="false" customHeight="false" outlineLevel="0" collapsed="false">
      <c r="A3" s="5"/>
      <c r="B3" s="5" t="n">
        <v>1</v>
      </c>
      <c r="C3" s="5"/>
      <c r="D3" s="5" t="n">
        <v>2</v>
      </c>
      <c r="E3" s="5"/>
      <c r="F3" s="5" t="n">
        <v>3</v>
      </c>
      <c r="G3" s="5"/>
      <c r="H3" s="5" t="n">
        <v>4</v>
      </c>
      <c r="I3" s="5"/>
      <c r="J3" s="5" t="n">
        <v>5</v>
      </c>
      <c r="K3" s="5"/>
      <c r="L3" s="5" t="n">
        <v>6</v>
      </c>
      <c r="M3" s="5"/>
      <c r="N3" s="5" t="n">
        <v>7</v>
      </c>
      <c r="O3" s="6" t="n">
        <v>8</v>
      </c>
      <c r="P3" s="6" t="n">
        <v>9</v>
      </c>
      <c r="Q3" s="6" t="n">
        <v>10</v>
      </c>
      <c r="R3" s="6" t="n">
        <v>11</v>
      </c>
      <c r="S3" s="6"/>
    </row>
    <row r="4" s="7" customFormat="true" ht="14" hidden="false" customHeight="false" outlineLevel="0" collapsed="false">
      <c r="A4" s="5" t="s">
        <v>3</v>
      </c>
      <c r="B4" s="5" t="s">
        <v>4</v>
      </c>
      <c r="C4" s="5"/>
      <c r="D4" s="5" t="s">
        <v>4</v>
      </c>
      <c r="E4" s="5"/>
      <c r="F4" s="5" t="s">
        <v>4</v>
      </c>
      <c r="G4" s="5"/>
      <c r="H4" s="5" t="s">
        <v>4</v>
      </c>
      <c r="I4" s="5"/>
      <c r="J4" s="5" t="s">
        <v>4</v>
      </c>
      <c r="K4" s="5"/>
      <c r="L4" s="5" t="s">
        <v>4</v>
      </c>
      <c r="M4" s="5"/>
      <c r="N4" s="5"/>
      <c r="O4" s="6"/>
      <c r="P4" s="6"/>
      <c r="Q4" s="6"/>
      <c r="R4" s="6"/>
      <c r="S4" s="6"/>
    </row>
    <row r="5" s="7" customFormat="true" ht="14" hidden="false" customHeight="false" outlineLevel="0" collapsed="false">
      <c r="A5" s="5" t="n">
        <v>1</v>
      </c>
      <c r="B5" s="5" t="n">
        <v>18</v>
      </c>
      <c r="C5" s="8"/>
      <c r="D5" s="8" t="n">
        <v>21</v>
      </c>
      <c r="E5" s="8"/>
      <c r="F5" s="8" t="n">
        <v>20</v>
      </c>
      <c r="G5" s="8"/>
      <c r="H5" s="5" t="n">
        <v>20</v>
      </c>
      <c r="I5" s="8"/>
      <c r="J5" s="5" t="n">
        <v>20</v>
      </c>
      <c r="K5" s="9"/>
      <c r="L5" s="5" t="n">
        <v>20</v>
      </c>
      <c r="M5" s="9"/>
      <c r="N5" s="5"/>
      <c r="O5" s="5"/>
      <c r="P5" s="6"/>
      <c r="Q5" s="5"/>
      <c r="R5" s="6"/>
      <c r="S5" s="5"/>
    </row>
    <row r="6" s="7" customFormat="true" ht="14" hidden="false" customHeight="false" outlineLevel="0" collapsed="false">
      <c r="A6" s="5" t="n">
        <v>3</v>
      </c>
      <c r="B6" s="5" t="n">
        <v>19</v>
      </c>
      <c r="C6" s="8"/>
      <c r="D6" s="8" t="n">
        <v>21</v>
      </c>
      <c r="E6" s="8"/>
      <c r="F6" s="8" t="n">
        <v>20</v>
      </c>
      <c r="G6" s="8"/>
      <c r="H6" s="5" t="n">
        <v>21</v>
      </c>
      <c r="I6" s="8"/>
      <c r="J6" s="8" t="n">
        <v>22</v>
      </c>
      <c r="K6" s="9"/>
      <c r="L6" s="5" t="n">
        <v>23</v>
      </c>
      <c r="M6" s="9"/>
      <c r="N6" s="5"/>
      <c r="O6" s="5"/>
      <c r="P6" s="6"/>
      <c r="Q6" s="5"/>
      <c r="R6" s="6"/>
      <c r="S6" s="5"/>
    </row>
    <row r="7" s="7" customFormat="true" ht="14" hidden="false" customHeight="false" outlineLevel="0" collapsed="false">
      <c r="A7" s="5" t="n">
        <v>6</v>
      </c>
      <c r="B7" s="5" t="n">
        <v>20</v>
      </c>
      <c r="C7" s="8"/>
      <c r="D7" s="8" t="n">
        <v>22</v>
      </c>
      <c r="E7" s="8"/>
      <c r="F7" s="8" t="n">
        <v>21</v>
      </c>
      <c r="G7" s="8"/>
      <c r="H7" s="5" t="n">
        <v>21</v>
      </c>
      <c r="I7" s="8"/>
      <c r="J7" s="8" t="n">
        <v>22</v>
      </c>
      <c r="K7" s="9"/>
      <c r="L7" s="5" t="n">
        <v>23</v>
      </c>
      <c r="M7" s="9"/>
      <c r="N7" s="5"/>
      <c r="O7" s="5"/>
      <c r="P7" s="6"/>
      <c r="Q7" s="5"/>
      <c r="R7" s="6"/>
      <c r="S7" s="5"/>
    </row>
    <row r="8" s="7" customFormat="true" ht="14" hidden="false" customHeight="false" outlineLevel="0" collapsed="false">
      <c r="A8" s="5" t="n">
        <v>9</v>
      </c>
      <c r="B8" s="5" t="n">
        <v>22</v>
      </c>
      <c r="C8" s="8"/>
      <c r="D8" s="8" t="n">
        <v>22</v>
      </c>
      <c r="E8" s="8"/>
      <c r="F8" s="8" t="n">
        <v>22</v>
      </c>
      <c r="G8" s="8"/>
      <c r="H8" s="5" t="n">
        <v>23</v>
      </c>
      <c r="I8" s="8"/>
      <c r="J8" s="5" t="n">
        <v>24</v>
      </c>
      <c r="K8" s="9"/>
      <c r="L8" s="5" t="n">
        <v>23</v>
      </c>
      <c r="M8" s="9"/>
      <c r="N8" s="5"/>
      <c r="O8" s="6"/>
      <c r="P8" s="6"/>
      <c r="Q8" s="6"/>
      <c r="R8" s="6"/>
      <c r="S8" s="6"/>
    </row>
    <row r="9" s="7" customFormat="true" ht="14" hidden="false" customHeight="false" outlineLevel="0" collapsed="false">
      <c r="A9" s="5" t="n">
        <v>12</v>
      </c>
      <c r="B9" s="5" t="n">
        <v>23</v>
      </c>
      <c r="C9" s="8"/>
      <c r="D9" s="8" t="n">
        <v>23</v>
      </c>
      <c r="E9" s="8"/>
      <c r="F9" s="8" t="n">
        <v>22</v>
      </c>
      <c r="G9" s="8"/>
      <c r="H9" s="5" t="n">
        <v>23</v>
      </c>
      <c r="I9" s="8"/>
      <c r="J9" s="5" t="n">
        <v>25</v>
      </c>
      <c r="K9" s="9"/>
      <c r="L9" s="5" t="n">
        <v>24</v>
      </c>
      <c r="M9" s="9"/>
      <c r="N9" s="5"/>
      <c r="O9" s="6"/>
      <c r="P9" s="6"/>
      <c r="Q9" s="6"/>
      <c r="R9" s="6"/>
      <c r="S9" s="6"/>
    </row>
    <row r="10" s="7" customFormat="true" ht="14" hidden="false" customHeight="false" outlineLevel="0" collapsed="false">
      <c r="A10" s="5" t="n">
        <v>15</v>
      </c>
      <c r="B10" s="5" t="n">
        <v>23</v>
      </c>
      <c r="C10" s="8"/>
      <c r="D10" s="8" t="n">
        <v>22</v>
      </c>
      <c r="E10" s="8"/>
      <c r="F10" s="8" t="n">
        <v>23</v>
      </c>
      <c r="G10" s="8"/>
      <c r="H10" s="5" t="n">
        <v>25</v>
      </c>
      <c r="I10" s="8"/>
      <c r="J10" s="5" t="n">
        <v>25</v>
      </c>
      <c r="K10" s="9"/>
      <c r="L10" s="5" t="n">
        <v>24</v>
      </c>
      <c r="M10" s="9"/>
      <c r="N10" s="5"/>
      <c r="O10" s="6"/>
      <c r="P10" s="6"/>
      <c r="Q10" s="6"/>
      <c r="R10" s="6"/>
      <c r="S10" s="6"/>
    </row>
    <row r="11" s="7" customFormat="true" ht="14" hidden="false" customHeight="false" outlineLevel="0" collapsed="false">
      <c r="A11" s="5" t="n">
        <v>18</v>
      </c>
      <c r="B11" s="5" t="n">
        <v>23</v>
      </c>
      <c r="C11" s="8"/>
      <c r="D11" s="8" t="n">
        <v>22</v>
      </c>
      <c r="E11" s="8"/>
      <c r="F11" s="8" t="n">
        <v>22</v>
      </c>
      <c r="G11" s="8"/>
      <c r="H11" s="5" t="n">
        <v>25</v>
      </c>
      <c r="I11" s="8"/>
      <c r="J11" s="5" t="n">
        <v>25</v>
      </c>
      <c r="K11" s="9"/>
      <c r="L11" s="5" t="n">
        <v>24</v>
      </c>
      <c r="M11" s="9"/>
      <c r="N11" s="5"/>
    </row>
    <row r="12" customFormat="false" ht="15" hidden="false" customHeight="false" outlineLevel="0" collapsed="false">
      <c r="A12" s="3" t="s">
        <v>5</v>
      </c>
      <c r="B12" s="3"/>
      <c r="C12" s="3" t="n">
        <v>1</v>
      </c>
      <c r="D12" s="3"/>
      <c r="E12" s="3"/>
      <c r="F12" s="3" t="n">
        <v>3</v>
      </c>
      <c r="G12" s="3"/>
      <c r="H12" s="3"/>
      <c r="I12" s="3" t="n">
        <v>6</v>
      </c>
      <c r="J12" s="3"/>
      <c r="K12" s="3"/>
      <c r="L12" s="10" t="n">
        <v>9</v>
      </c>
      <c r="M12" s="10"/>
      <c r="N12" s="10"/>
      <c r="O12" s="10" t="n">
        <v>12</v>
      </c>
      <c r="P12" s="10"/>
      <c r="Q12" s="10"/>
      <c r="R12" s="10" t="n">
        <v>15</v>
      </c>
      <c r="S12" s="10"/>
      <c r="T12" s="10"/>
      <c r="U12" s="10" t="n">
        <v>18</v>
      </c>
      <c r="V12" s="10"/>
      <c r="W12" s="3"/>
    </row>
    <row r="13" customFormat="false" ht="15" hidden="false" customHeight="false" outlineLevel="0" collapsed="false">
      <c r="A13" s="10"/>
      <c r="B13" s="10"/>
      <c r="C13" s="10" t="s">
        <v>6</v>
      </c>
      <c r="D13" s="10" t="s">
        <v>7</v>
      </c>
      <c r="E13" s="10" t="s">
        <v>8</v>
      </c>
      <c r="F13" s="10" t="s">
        <v>9</v>
      </c>
      <c r="G13" s="10" t="s">
        <v>7</v>
      </c>
      <c r="H13" s="10" t="s">
        <v>10</v>
      </c>
      <c r="I13" s="10" t="s">
        <v>6</v>
      </c>
      <c r="J13" s="10" t="s">
        <v>7</v>
      </c>
      <c r="K13" s="10" t="s">
        <v>10</v>
      </c>
      <c r="L13" s="10" t="s">
        <v>6</v>
      </c>
      <c r="M13" s="10" t="s">
        <v>7</v>
      </c>
      <c r="N13" s="10" t="s">
        <v>8</v>
      </c>
      <c r="O13" s="10" t="s">
        <v>6</v>
      </c>
      <c r="P13" s="10" t="s">
        <v>7</v>
      </c>
      <c r="Q13" s="10" t="s">
        <v>8</v>
      </c>
      <c r="R13" s="10" t="s">
        <v>6</v>
      </c>
      <c r="S13" s="10" t="s">
        <v>7</v>
      </c>
      <c r="T13" s="10" t="s">
        <v>8</v>
      </c>
      <c r="U13" s="10" t="s">
        <v>6</v>
      </c>
      <c r="V13" s="10" t="s">
        <v>7</v>
      </c>
      <c r="W13" s="10" t="s">
        <v>8</v>
      </c>
    </row>
    <row r="14" customFormat="false" ht="15" hidden="false" customHeight="false" outlineLevel="0" collapsed="false">
      <c r="A14" s="10" t="s">
        <v>11</v>
      </c>
      <c r="B14" s="10" t="n">
        <v>1</v>
      </c>
      <c r="C14" s="10" t="n">
        <v>1</v>
      </c>
      <c r="D14" s="10" t="n">
        <v>0.3</v>
      </c>
      <c r="E14" s="10" t="n">
        <f aca="false">0.52*C14*D14*D14</f>
        <v>0.0468</v>
      </c>
      <c r="F14" s="10" t="n">
        <v>3</v>
      </c>
      <c r="G14" s="10" t="n">
        <v>3</v>
      </c>
      <c r="H14" s="10" t="n">
        <f aca="false">0.52*F14*G14*G14</f>
        <v>14.04</v>
      </c>
      <c r="I14" s="10" t="n">
        <v>5</v>
      </c>
      <c r="J14" s="10" t="n">
        <v>4</v>
      </c>
      <c r="K14" s="10" t="n">
        <f aca="false">0.52*I14*J14*J14</f>
        <v>41.6</v>
      </c>
      <c r="L14" s="10" t="n">
        <v>8</v>
      </c>
      <c r="M14" s="10" t="n">
        <v>6</v>
      </c>
      <c r="N14" s="10" t="n">
        <f aca="false">0.52*L14*M14*M14</f>
        <v>149.76</v>
      </c>
      <c r="O14" s="10" t="n">
        <v>10</v>
      </c>
      <c r="P14" s="10" t="n">
        <v>6</v>
      </c>
      <c r="Q14" s="10" t="n">
        <f aca="false">0.52*O14*P14*P14</f>
        <v>187.2</v>
      </c>
      <c r="R14" s="10" t="n">
        <v>12</v>
      </c>
      <c r="S14" s="10" t="n">
        <v>7</v>
      </c>
      <c r="T14" s="10" t="n">
        <f aca="false">0.52*R14*S14*S14</f>
        <v>305.76</v>
      </c>
      <c r="U14" s="10" t="n">
        <v>13</v>
      </c>
      <c r="V14" s="10" t="n">
        <v>7</v>
      </c>
      <c r="W14" s="10" t="n">
        <f aca="false">0.52*U14*V14*V14</f>
        <v>331.24</v>
      </c>
    </row>
    <row r="15" customFormat="false" ht="15" hidden="false" customHeight="false" outlineLevel="0" collapsed="false">
      <c r="A15" s="10"/>
      <c r="B15" s="10" t="n">
        <v>2</v>
      </c>
      <c r="C15" s="10" t="n">
        <v>1</v>
      </c>
      <c r="D15" s="10" t="n">
        <v>0.5</v>
      </c>
      <c r="E15" s="10" t="n">
        <f aca="false">0.52*C15*D15*D15</f>
        <v>0.13</v>
      </c>
      <c r="F15" s="10" t="n">
        <v>4</v>
      </c>
      <c r="G15" s="10" t="n">
        <v>3</v>
      </c>
      <c r="H15" s="10" t="n">
        <f aca="false">0.52*F15*G15*G15</f>
        <v>18.72</v>
      </c>
      <c r="I15" s="10" t="n">
        <v>6</v>
      </c>
      <c r="J15" s="10" t="n">
        <v>4</v>
      </c>
      <c r="K15" s="10" t="n">
        <f aca="false">0.52*I15*J15*J15</f>
        <v>49.92</v>
      </c>
      <c r="L15" s="10" t="n">
        <v>9</v>
      </c>
      <c r="M15" s="10" t="n">
        <v>5</v>
      </c>
      <c r="N15" s="10" t="n">
        <f aca="false">0.52*L15*M15*M15</f>
        <v>117</v>
      </c>
      <c r="O15" s="10" t="n">
        <v>11</v>
      </c>
      <c r="P15" s="10" t="n">
        <v>6</v>
      </c>
      <c r="Q15" s="10" t="n">
        <f aca="false">0.52*O15*P15*P15</f>
        <v>205.92</v>
      </c>
      <c r="R15" s="10" t="n">
        <v>11</v>
      </c>
      <c r="S15" s="10" t="n">
        <v>7</v>
      </c>
      <c r="T15" s="10" t="n">
        <f aca="false">0.52*R15*S15*S15</f>
        <v>280.28</v>
      </c>
      <c r="U15" s="10" t="n">
        <v>12</v>
      </c>
      <c r="V15" s="10" t="n">
        <v>7</v>
      </c>
      <c r="W15" s="10" t="n">
        <f aca="false">0.52*U15*V15*V15</f>
        <v>305.76</v>
      </c>
    </row>
    <row r="16" customFormat="false" ht="15" hidden="false" customHeight="false" outlineLevel="0" collapsed="false">
      <c r="A16" s="10"/>
      <c r="B16" s="10" t="n">
        <v>3</v>
      </c>
      <c r="C16" s="10" t="n">
        <v>0.8</v>
      </c>
      <c r="D16" s="10" t="n">
        <v>0.5</v>
      </c>
      <c r="E16" s="10" t="n">
        <f aca="false">0.52*C16*D16*D16</f>
        <v>0.104</v>
      </c>
      <c r="F16" s="10" t="n">
        <v>4</v>
      </c>
      <c r="G16" s="10" t="n">
        <v>3</v>
      </c>
      <c r="H16" s="10" t="n">
        <f aca="false">0.52*F16*G16*G16</f>
        <v>18.72</v>
      </c>
      <c r="I16" s="10" t="n">
        <v>7</v>
      </c>
      <c r="J16" s="10" t="n">
        <v>4</v>
      </c>
      <c r="K16" s="10" t="n">
        <f aca="false">0.52*I16*J16*J16</f>
        <v>58.24</v>
      </c>
      <c r="L16" s="10" t="n">
        <v>9</v>
      </c>
      <c r="M16" s="10" t="n">
        <v>6</v>
      </c>
      <c r="N16" s="10" t="n">
        <f aca="false">0.52*L16*M16*M16</f>
        <v>168.48</v>
      </c>
      <c r="O16" s="10" t="n">
        <v>10</v>
      </c>
      <c r="P16" s="10" t="n">
        <v>6</v>
      </c>
      <c r="Q16" s="10" t="n">
        <f aca="false">0.52*O16*P16*P16</f>
        <v>187.2</v>
      </c>
      <c r="R16" s="10" t="n">
        <v>11</v>
      </c>
      <c r="S16" s="10" t="n">
        <v>7</v>
      </c>
      <c r="T16" s="10" t="n">
        <f aca="false">0.52*R16*S16*S16</f>
        <v>280.28</v>
      </c>
      <c r="U16" s="10" t="n">
        <v>12</v>
      </c>
      <c r="V16" s="10" t="n">
        <v>7</v>
      </c>
      <c r="W16" s="10" t="n">
        <f aca="false">0.52*U16*V16*V16</f>
        <v>305.76</v>
      </c>
    </row>
    <row r="17" customFormat="false" ht="15" hidden="false" customHeight="false" outlineLevel="0" collapsed="false">
      <c r="A17" s="10"/>
      <c r="B17" s="10" t="n">
        <v>4</v>
      </c>
      <c r="C17" s="10" t="n">
        <v>1</v>
      </c>
      <c r="D17" s="10" t="n">
        <v>0.5</v>
      </c>
      <c r="E17" s="10" t="n">
        <f aca="false">0.52*C17*D17*D17</f>
        <v>0.13</v>
      </c>
      <c r="F17" s="10" t="n">
        <v>3</v>
      </c>
      <c r="G17" s="10" t="n">
        <v>4</v>
      </c>
      <c r="H17" s="10" t="n">
        <f aca="false">0.52*F17*G17*G17</f>
        <v>24.96</v>
      </c>
      <c r="I17" s="10" t="n">
        <v>6</v>
      </c>
      <c r="J17" s="10" t="n">
        <v>4</v>
      </c>
      <c r="K17" s="10" t="n">
        <f aca="false">0.52*I17*J17*J17</f>
        <v>49.92</v>
      </c>
      <c r="L17" s="10" t="n">
        <v>8</v>
      </c>
      <c r="M17" s="10" t="n">
        <v>6</v>
      </c>
      <c r="N17" s="10" t="n">
        <f aca="false">0.52*L17*M17*M17</f>
        <v>149.76</v>
      </c>
      <c r="O17" s="10" t="n">
        <v>11</v>
      </c>
      <c r="P17" s="10" t="n">
        <v>6</v>
      </c>
      <c r="Q17" s="10" t="n">
        <f aca="false">0.52*O17*P17*P17</f>
        <v>205.92</v>
      </c>
      <c r="R17" s="10" t="n">
        <v>11</v>
      </c>
      <c r="S17" s="10" t="n">
        <v>6</v>
      </c>
      <c r="T17" s="10" t="n">
        <f aca="false">0.52*R17*S17*S17</f>
        <v>205.92</v>
      </c>
      <c r="U17" s="10" t="n">
        <v>13</v>
      </c>
      <c r="V17" s="10" t="n">
        <v>6</v>
      </c>
      <c r="W17" s="10" t="n">
        <f aca="false">0.52*U17*V17*V17</f>
        <v>243.36</v>
      </c>
    </row>
    <row r="18" customFormat="false" ht="15" hidden="false" customHeight="false" outlineLevel="0" collapsed="false">
      <c r="A18" s="10"/>
      <c r="B18" s="10" t="n">
        <v>5</v>
      </c>
      <c r="C18" s="10" t="n">
        <v>0.8</v>
      </c>
      <c r="D18" s="10" t="n">
        <v>0.5</v>
      </c>
      <c r="E18" s="10" t="n">
        <f aca="false">0.52*C18*D18*D18</f>
        <v>0.104</v>
      </c>
      <c r="F18" s="10" t="n">
        <v>3</v>
      </c>
      <c r="G18" s="10" t="n">
        <v>3</v>
      </c>
      <c r="H18" s="10" t="n">
        <f aca="false">0.52*F18*G18*G18</f>
        <v>14.04</v>
      </c>
      <c r="I18" s="10" t="n">
        <v>7</v>
      </c>
      <c r="J18" s="10" t="n">
        <v>4</v>
      </c>
      <c r="K18" s="10" t="n">
        <f aca="false">0.52*I18*J18*J18</f>
        <v>58.24</v>
      </c>
      <c r="L18" s="10" t="n">
        <v>9</v>
      </c>
      <c r="M18" s="10" t="n">
        <v>6</v>
      </c>
      <c r="N18" s="10" t="n">
        <f aca="false">0.52*L18*M18*M18</f>
        <v>168.48</v>
      </c>
      <c r="O18" s="10" t="n">
        <v>10</v>
      </c>
      <c r="P18" s="10" t="n">
        <v>6</v>
      </c>
      <c r="Q18" s="10" t="n">
        <f aca="false">0.52*O18*P18*P18</f>
        <v>187.2</v>
      </c>
      <c r="R18" s="10" t="n">
        <v>11</v>
      </c>
      <c r="S18" s="10" t="n">
        <v>7</v>
      </c>
      <c r="T18" s="10" t="n">
        <f aca="false">0.52*R18*S18*S18</f>
        <v>280.28</v>
      </c>
      <c r="U18" s="10" t="n">
        <v>12</v>
      </c>
      <c r="V18" s="10" t="n">
        <v>8</v>
      </c>
      <c r="W18" s="10" t="n">
        <f aca="false">0.52*U18*V18*V18</f>
        <v>399.36</v>
      </c>
    </row>
    <row r="19" customFormat="false" ht="15" hidden="false" customHeight="false" outlineLevel="0" collapsed="false">
      <c r="A19" s="10"/>
      <c r="B19" s="10"/>
      <c r="C19" s="10" t="n">
        <v>1</v>
      </c>
      <c r="D19" s="10"/>
      <c r="E19" s="10"/>
      <c r="F19" s="10" t="n">
        <v>3</v>
      </c>
      <c r="G19" s="10"/>
      <c r="H19" s="10"/>
      <c r="I19" s="10" t="n">
        <v>6</v>
      </c>
      <c r="J19" s="10"/>
      <c r="K19" s="10"/>
      <c r="L19" s="10" t="n">
        <v>9</v>
      </c>
      <c r="M19" s="10"/>
      <c r="N19" s="10"/>
      <c r="O19" s="10" t="n">
        <v>12</v>
      </c>
      <c r="P19" s="10"/>
      <c r="Q19" s="10"/>
      <c r="R19" s="10" t="n">
        <v>15</v>
      </c>
      <c r="S19" s="10"/>
      <c r="T19" s="10"/>
      <c r="U19" s="10" t="n">
        <v>18</v>
      </c>
      <c r="V19" s="10"/>
      <c r="W19" s="3"/>
    </row>
    <row r="20" s="12" customFormat="true" ht="15" hidden="false" customHeight="false" outlineLevel="0" collapsed="false">
      <c r="A20" s="11"/>
      <c r="B20" s="11"/>
      <c r="C20" s="11" t="s">
        <v>6</v>
      </c>
      <c r="D20" s="11" t="s">
        <v>7</v>
      </c>
      <c r="E20" s="11" t="s">
        <v>8</v>
      </c>
      <c r="F20" s="11" t="s">
        <v>6</v>
      </c>
      <c r="G20" s="11" t="s">
        <v>7</v>
      </c>
      <c r="H20" s="11" t="s">
        <v>8</v>
      </c>
      <c r="I20" s="11" t="s">
        <v>6</v>
      </c>
      <c r="J20" s="11" t="s">
        <v>7</v>
      </c>
      <c r="K20" s="11" t="s">
        <v>8</v>
      </c>
      <c r="L20" s="10" t="s">
        <v>6</v>
      </c>
      <c r="M20" s="10" t="s">
        <v>7</v>
      </c>
      <c r="N20" s="10" t="s">
        <v>8</v>
      </c>
      <c r="O20" s="10" t="s">
        <v>6</v>
      </c>
      <c r="P20" s="10" t="s">
        <v>7</v>
      </c>
      <c r="Q20" s="10" t="s">
        <v>8</v>
      </c>
      <c r="R20" s="10" t="s">
        <v>6</v>
      </c>
      <c r="S20" s="10" t="s">
        <v>7</v>
      </c>
      <c r="T20" s="10" t="s">
        <v>8</v>
      </c>
      <c r="U20" s="10" t="s">
        <v>6</v>
      </c>
      <c r="V20" s="10" t="s">
        <v>7</v>
      </c>
      <c r="W20" s="10" t="s">
        <v>8</v>
      </c>
    </row>
    <row r="21" s="12" customFormat="true" ht="15" hidden="false" customHeight="false" outlineLevel="0" collapsed="false">
      <c r="A21" s="3" t="s">
        <v>12</v>
      </c>
      <c r="B21" s="13" t="n">
        <v>6</v>
      </c>
      <c r="C21" s="11" t="n">
        <v>0.4</v>
      </c>
      <c r="D21" s="11" t="n">
        <v>0.3</v>
      </c>
      <c r="E21" s="11" t="n">
        <f aca="false">0.52*C21*D21*D21</f>
        <v>0.01872</v>
      </c>
      <c r="F21" s="11" t="n">
        <v>3</v>
      </c>
      <c r="G21" s="11" t="n">
        <v>2</v>
      </c>
      <c r="H21" s="11" t="n">
        <f aca="false">0.52*F21*G21*G21</f>
        <v>6.24</v>
      </c>
      <c r="I21" s="11" t="n">
        <v>5</v>
      </c>
      <c r="J21" s="11" t="n">
        <v>4</v>
      </c>
      <c r="K21" s="11" t="n">
        <f aca="false">0.52*I21*J21*J21</f>
        <v>41.6</v>
      </c>
      <c r="L21" s="10" t="n">
        <v>6</v>
      </c>
      <c r="M21" s="10" t="n">
        <v>4</v>
      </c>
      <c r="N21" s="10" t="n">
        <f aca="false">0.52*L21*M21*M21</f>
        <v>49.92</v>
      </c>
      <c r="O21" s="10" t="n">
        <v>8</v>
      </c>
      <c r="P21" s="10" t="n">
        <v>4</v>
      </c>
      <c r="Q21" s="10" t="n">
        <f aca="false">0.52*O21*P21*P21</f>
        <v>66.56</v>
      </c>
      <c r="R21" s="10" t="n">
        <v>9</v>
      </c>
      <c r="S21" s="10" t="n">
        <v>5</v>
      </c>
      <c r="T21" s="10" t="n">
        <f aca="false">0.52*R21*S21*S21</f>
        <v>117</v>
      </c>
      <c r="U21" s="10" t="n">
        <v>10</v>
      </c>
      <c r="V21" s="3" t="n">
        <v>6</v>
      </c>
      <c r="W21" s="3" t="n">
        <f aca="false">0.52*U21*V21*V21</f>
        <v>187.2</v>
      </c>
    </row>
    <row r="22" s="12" customFormat="true" ht="15" hidden="false" customHeight="false" outlineLevel="0" collapsed="false">
      <c r="A22" s="11"/>
      <c r="B22" s="13" t="n">
        <v>7</v>
      </c>
      <c r="C22" s="11" t="n">
        <v>0.5</v>
      </c>
      <c r="D22" s="11" t="n">
        <v>0.6</v>
      </c>
      <c r="E22" s="11" t="n">
        <f aca="false">0.52*C22*D22*D22</f>
        <v>0.0936</v>
      </c>
      <c r="F22" s="11" t="n">
        <v>3</v>
      </c>
      <c r="G22" s="11" t="n">
        <v>2</v>
      </c>
      <c r="H22" s="11" t="n">
        <f aca="false">0.52*F22*G22*G22</f>
        <v>6.24</v>
      </c>
      <c r="I22" s="11" t="n">
        <v>5</v>
      </c>
      <c r="J22" s="11" t="n">
        <v>3</v>
      </c>
      <c r="K22" s="11" t="n">
        <f aca="false">0.52*I22*J22*J22</f>
        <v>23.4</v>
      </c>
      <c r="L22" s="10" t="n">
        <v>6</v>
      </c>
      <c r="M22" s="10" t="n">
        <v>3</v>
      </c>
      <c r="N22" s="10" t="n">
        <f aca="false">0.52*L22*M22*M22</f>
        <v>28.08</v>
      </c>
      <c r="O22" s="10" t="n">
        <v>7</v>
      </c>
      <c r="P22" s="10" t="n">
        <v>4</v>
      </c>
      <c r="Q22" s="10" t="n">
        <f aca="false">0.52*O22*P22*P22</f>
        <v>58.24</v>
      </c>
      <c r="R22" s="10" t="n">
        <v>9</v>
      </c>
      <c r="S22" s="10" t="n">
        <v>5</v>
      </c>
      <c r="T22" s="10" t="n">
        <f aca="false">0.52*R22*S22*S22</f>
        <v>117</v>
      </c>
      <c r="U22" s="10" t="n">
        <v>10</v>
      </c>
      <c r="V22" s="3" t="n">
        <v>6</v>
      </c>
      <c r="W22" s="3" t="n">
        <f aca="false">0.52*U22*V22*V22</f>
        <v>187.2</v>
      </c>
    </row>
    <row r="23" s="12" customFormat="true" ht="15" hidden="false" customHeight="false" outlineLevel="0" collapsed="false">
      <c r="A23" s="13"/>
      <c r="B23" s="13" t="n">
        <v>8</v>
      </c>
      <c r="C23" s="11" t="n">
        <v>0.6</v>
      </c>
      <c r="D23" s="11" t="n">
        <v>0.6</v>
      </c>
      <c r="E23" s="11" t="n">
        <f aca="false">0.52*C23*D23*D23</f>
        <v>0.11232</v>
      </c>
      <c r="F23" s="11" t="n">
        <v>2</v>
      </c>
      <c r="G23" s="11" t="n">
        <v>2</v>
      </c>
      <c r="H23" s="11" t="n">
        <f aca="false">0.52*F23*G23*G23</f>
        <v>4.16</v>
      </c>
      <c r="I23" s="11" t="n">
        <v>5</v>
      </c>
      <c r="J23" s="11" t="n">
        <v>3</v>
      </c>
      <c r="K23" s="11" t="n">
        <f aca="false">0.52*I23*J23*J23</f>
        <v>23.4</v>
      </c>
      <c r="L23" s="10" t="n">
        <v>6</v>
      </c>
      <c r="M23" s="10" t="n">
        <v>4</v>
      </c>
      <c r="N23" s="10" t="n">
        <f aca="false">0.52*L23*M23*M23</f>
        <v>49.92</v>
      </c>
      <c r="O23" s="10" t="n">
        <v>7</v>
      </c>
      <c r="P23" s="10" t="n">
        <v>4</v>
      </c>
      <c r="Q23" s="10" t="n">
        <f aca="false">0.52*O23*P23*P23</f>
        <v>58.24</v>
      </c>
      <c r="R23" s="10" t="n">
        <v>8</v>
      </c>
      <c r="S23" s="10" t="n">
        <v>5</v>
      </c>
      <c r="T23" s="10" t="n">
        <f aca="false">0.52*R23*S23*S23</f>
        <v>104</v>
      </c>
      <c r="U23" s="10" t="n">
        <v>9</v>
      </c>
      <c r="V23" s="3" t="n">
        <v>6</v>
      </c>
      <c r="W23" s="3" t="n">
        <f aca="false">0.52*U23*V23*V23</f>
        <v>168.48</v>
      </c>
    </row>
    <row r="24" s="12" customFormat="true" ht="15" hidden="false" customHeight="false" outlineLevel="0" collapsed="false">
      <c r="A24" s="13"/>
      <c r="B24" s="13" t="n">
        <v>9</v>
      </c>
      <c r="C24" s="11" t="n">
        <v>0.5</v>
      </c>
      <c r="D24" s="11" t="n">
        <v>0.7</v>
      </c>
      <c r="E24" s="11" t="n">
        <f aca="false">0.52*C24*D24*D24</f>
        <v>0.1274</v>
      </c>
      <c r="F24" s="11" t="n">
        <v>2</v>
      </c>
      <c r="G24" s="11" t="n">
        <v>2</v>
      </c>
      <c r="H24" s="11" t="n">
        <f aca="false">0.52*F24*G24*G24</f>
        <v>4.16</v>
      </c>
      <c r="I24" s="11" t="n">
        <v>5</v>
      </c>
      <c r="J24" s="11" t="n">
        <v>4</v>
      </c>
      <c r="K24" s="11" t="n">
        <f aca="false">0.52*I24*J24*J24</f>
        <v>41.6</v>
      </c>
      <c r="L24" s="10" t="n">
        <v>6</v>
      </c>
      <c r="M24" s="10" t="n">
        <v>4</v>
      </c>
      <c r="N24" s="10" t="n">
        <f aca="false">0.52*L24*M24*M24</f>
        <v>49.92</v>
      </c>
      <c r="O24" s="10" t="n">
        <v>6</v>
      </c>
      <c r="P24" s="10" t="n">
        <v>5</v>
      </c>
      <c r="Q24" s="10" t="n">
        <f aca="false">0.52*O24*P24*P24</f>
        <v>78</v>
      </c>
      <c r="R24" s="10" t="n">
        <v>7</v>
      </c>
      <c r="S24" s="10" t="n">
        <v>5</v>
      </c>
      <c r="T24" s="10" t="n">
        <f aca="false">0.52*R24*S24*S24</f>
        <v>91</v>
      </c>
      <c r="U24" s="10" t="n">
        <v>8</v>
      </c>
      <c r="V24" s="3" t="n">
        <v>6</v>
      </c>
      <c r="W24" s="3" t="n">
        <f aca="false">0.52*U24*V24*V24</f>
        <v>149.76</v>
      </c>
    </row>
    <row r="25" s="12" customFormat="true" ht="15" hidden="false" customHeight="false" outlineLevel="0" collapsed="false">
      <c r="A25" s="13"/>
      <c r="B25" s="13" t="n">
        <v>10</v>
      </c>
      <c r="C25" s="11" t="n">
        <v>0.5</v>
      </c>
      <c r="D25" s="11" t="n">
        <v>0.5</v>
      </c>
      <c r="E25" s="11" t="n">
        <f aca="false">0.52*C25*D25*D25</f>
        <v>0.065</v>
      </c>
      <c r="F25" s="11" t="n">
        <v>3</v>
      </c>
      <c r="G25" s="11" t="n">
        <v>2</v>
      </c>
      <c r="H25" s="11" t="n">
        <f aca="false">0.52*F25*G25*G25</f>
        <v>6.24</v>
      </c>
      <c r="I25" s="11" t="n">
        <v>4</v>
      </c>
      <c r="J25" s="11" t="n">
        <v>4</v>
      </c>
      <c r="K25" s="11" t="n">
        <f aca="false">0.52*I25*J25*J25</f>
        <v>33.28</v>
      </c>
      <c r="L25" s="10" t="n">
        <v>5</v>
      </c>
      <c r="M25" s="10" t="n">
        <v>4</v>
      </c>
      <c r="N25" s="10" t="n">
        <f aca="false">0.52*L25*M25*M25</f>
        <v>41.6</v>
      </c>
      <c r="O25" s="10" t="n">
        <v>6</v>
      </c>
      <c r="P25" s="10" t="n">
        <v>4</v>
      </c>
      <c r="Q25" s="10" t="n">
        <f aca="false">0.52*O25*P25*P25</f>
        <v>49.92</v>
      </c>
      <c r="R25" s="10" t="n">
        <v>7</v>
      </c>
      <c r="S25" s="10" t="n">
        <v>5</v>
      </c>
      <c r="T25" s="10" t="n">
        <f aca="false">0.52*R25*S25*S25</f>
        <v>91</v>
      </c>
      <c r="U25" s="10" t="n">
        <v>8</v>
      </c>
      <c r="V25" s="3" t="n">
        <v>6</v>
      </c>
      <c r="W25" s="3" t="n">
        <f aca="false">0.52*U25*V25*V25</f>
        <v>149.76</v>
      </c>
    </row>
    <row r="26" s="12" customFormat="true" ht="15" hidden="false" customHeight="false" outlineLevel="0" collapsed="false">
      <c r="A26" s="13"/>
      <c r="B26" s="13" t="n">
        <v>11</v>
      </c>
      <c r="C26" s="11" t="n">
        <v>0.7</v>
      </c>
      <c r="D26" s="11" t="n">
        <v>0.6</v>
      </c>
      <c r="E26" s="11" t="n">
        <f aca="false">0.52*C26*D26*D26</f>
        <v>0.13104</v>
      </c>
      <c r="F26" s="11" t="n">
        <v>2</v>
      </c>
      <c r="G26" s="11" t="n">
        <v>2</v>
      </c>
      <c r="H26" s="11" t="n">
        <f aca="false">0.52*F26*G26*G26</f>
        <v>4.16</v>
      </c>
      <c r="I26" s="11" t="n">
        <v>5</v>
      </c>
      <c r="J26" s="11" t="n">
        <v>3</v>
      </c>
      <c r="K26" s="11" t="n">
        <f aca="false">0.52*I26*J26*J26</f>
        <v>23.4</v>
      </c>
      <c r="L26" s="10" t="n">
        <v>5</v>
      </c>
      <c r="M26" s="10" t="n">
        <v>4</v>
      </c>
      <c r="N26" s="10" t="n">
        <f aca="false">0.52*L26*M26*M26</f>
        <v>41.6</v>
      </c>
      <c r="O26" s="10" t="n">
        <v>6</v>
      </c>
      <c r="P26" s="10" t="n">
        <v>4</v>
      </c>
      <c r="Q26" s="10" t="n">
        <f aca="false">0.52*O26*P26*P26</f>
        <v>49.92</v>
      </c>
      <c r="R26" s="10" t="n">
        <v>7</v>
      </c>
      <c r="S26" s="10" t="n">
        <v>6</v>
      </c>
      <c r="T26" s="10" t="n">
        <f aca="false">0.52*R26*S26*S26</f>
        <v>131.04</v>
      </c>
      <c r="U26" s="10" t="n">
        <v>7</v>
      </c>
      <c r="V26" s="3" t="n">
        <v>7</v>
      </c>
      <c r="W26" s="3" t="n">
        <f aca="false">0.52*U26*V26*V26</f>
        <v>178.36</v>
      </c>
    </row>
    <row r="27" customFormat="false" ht="15" hidden="false" customHeight="false" outlineLevel="0" collapsed="false">
      <c r="A27" s="14" t="s">
        <v>13</v>
      </c>
      <c r="B27" s="3"/>
      <c r="C27" s="3"/>
      <c r="D27" s="3"/>
      <c r="F27" s="3"/>
      <c r="G27" s="3"/>
      <c r="H27" s="3"/>
      <c r="I27" s="10"/>
      <c r="J27" s="10"/>
      <c r="K27" s="10"/>
      <c r="L27" s="3"/>
      <c r="M27" s="3"/>
      <c r="N27" s="3"/>
    </row>
    <row r="28" customFormat="false" ht="15" hidden="false" customHeight="false" outlineLevel="0" collapsed="false">
      <c r="A28" s="3"/>
      <c r="B28" s="3" t="s">
        <v>14</v>
      </c>
      <c r="C28" s="3"/>
      <c r="D28" s="3"/>
      <c r="F28" s="3"/>
      <c r="G28" s="3"/>
      <c r="H28" s="3" t="s">
        <v>12</v>
      </c>
      <c r="I28" s="10"/>
      <c r="J28" s="10"/>
      <c r="K28" s="10"/>
      <c r="L28" s="3"/>
      <c r="M28" s="3"/>
      <c r="N28" s="3"/>
    </row>
    <row r="29" customFormat="false" ht="15" hidden="false" customHeight="false" outlineLevel="0" collapsed="false">
      <c r="A29" s="3"/>
      <c r="B29" s="3" t="s">
        <v>15</v>
      </c>
      <c r="C29" s="3" t="s">
        <v>16</v>
      </c>
      <c r="D29" s="3" t="s">
        <v>17</v>
      </c>
      <c r="E29" s="3" t="s">
        <v>18</v>
      </c>
      <c r="F29" s="3" t="s">
        <v>19</v>
      </c>
      <c r="G29" s="3" t="s">
        <v>20</v>
      </c>
      <c r="H29" s="3" t="s">
        <v>15</v>
      </c>
      <c r="I29" s="3" t="s">
        <v>16</v>
      </c>
      <c r="J29" s="3" t="s">
        <v>17</v>
      </c>
      <c r="K29" s="3" t="s">
        <v>18</v>
      </c>
      <c r="L29" s="3" t="s">
        <v>19</v>
      </c>
      <c r="M29" s="3" t="s">
        <v>20</v>
      </c>
      <c r="N29" s="3"/>
    </row>
    <row r="30" customFormat="false" ht="15" hidden="false" customHeight="false" outlineLevel="0" collapsed="false">
      <c r="A30" s="3" t="n">
        <v>1</v>
      </c>
      <c r="B30" s="3" t="n">
        <v>0.0468</v>
      </c>
      <c r="C30" s="3" t="n">
        <v>0.13</v>
      </c>
      <c r="D30" s="3" t="n">
        <v>0.104</v>
      </c>
      <c r="E30" s="3" t="n">
        <v>0.13</v>
      </c>
      <c r="F30" s="3" t="n">
        <v>0.104</v>
      </c>
      <c r="G30" s="3"/>
      <c r="H30" s="3" t="n">
        <v>0.01872</v>
      </c>
      <c r="I30" s="10" t="n">
        <v>0.0936</v>
      </c>
      <c r="J30" s="10" t="n">
        <v>0.11232</v>
      </c>
      <c r="K30" s="10" t="n">
        <v>0.1274</v>
      </c>
      <c r="L30" s="3" t="n">
        <v>0.065</v>
      </c>
      <c r="M30" s="3" t="n">
        <v>0.13104</v>
      </c>
      <c r="N30" s="3"/>
    </row>
    <row r="31" customFormat="false" ht="15" hidden="false" customHeight="false" outlineLevel="0" collapsed="false">
      <c r="A31" s="3" t="n">
        <v>3</v>
      </c>
      <c r="B31" s="0" t="n">
        <v>14.04</v>
      </c>
      <c r="C31" s="3" t="n">
        <v>18.72</v>
      </c>
      <c r="D31" s="3" t="n">
        <v>18.72</v>
      </c>
      <c r="E31" s="3" t="n">
        <v>24.96</v>
      </c>
      <c r="F31" s="3" t="n">
        <v>14.04</v>
      </c>
      <c r="G31" s="3"/>
      <c r="H31" s="3" t="n">
        <v>6.24</v>
      </c>
      <c r="I31" s="10" t="n">
        <v>6.24</v>
      </c>
      <c r="J31" s="10" t="n">
        <v>4.16</v>
      </c>
      <c r="K31" s="10" t="n">
        <v>4.16</v>
      </c>
      <c r="L31" s="3" t="n">
        <v>6.24</v>
      </c>
      <c r="M31" s="3" t="n">
        <v>4.16</v>
      </c>
      <c r="N31" s="3"/>
    </row>
    <row r="32" customFormat="false" ht="15" hidden="false" customHeight="false" outlineLevel="0" collapsed="false">
      <c r="A32" s="3" t="n">
        <v>6</v>
      </c>
      <c r="B32" s="0" t="n">
        <v>41.6</v>
      </c>
      <c r="C32" s="3" t="n">
        <v>49.92</v>
      </c>
      <c r="D32" s="3" t="n">
        <v>58.24</v>
      </c>
      <c r="E32" s="3" t="n">
        <v>49.92</v>
      </c>
      <c r="F32" s="3" t="n">
        <v>58.24</v>
      </c>
      <c r="G32" s="3"/>
      <c r="H32" s="3" t="n">
        <v>41.6</v>
      </c>
      <c r="I32" s="10" t="n">
        <v>23.4</v>
      </c>
      <c r="J32" s="10" t="n">
        <v>23.4</v>
      </c>
      <c r="K32" s="10" t="n">
        <v>41.6</v>
      </c>
      <c r="L32" s="3" t="n">
        <v>33.28</v>
      </c>
      <c r="M32" s="3" t="n">
        <v>23.4</v>
      </c>
      <c r="N32" s="3"/>
    </row>
    <row r="33" customFormat="false" ht="15" hidden="false" customHeight="false" outlineLevel="0" collapsed="false">
      <c r="A33" s="3" t="n">
        <v>9</v>
      </c>
      <c r="B33" s="0" t="n">
        <v>149.76</v>
      </c>
      <c r="C33" s="3" t="n">
        <v>117</v>
      </c>
      <c r="D33" s="10" t="n">
        <v>168.48</v>
      </c>
      <c r="E33" s="3" t="n">
        <v>149.76</v>
      </c>
      <c r="F33" s="3" t="n">
        <v>168.48</v>
      </c>
      <c r="G33" s="3"/>
      <c r="H33" s="3" t="n">
        <v>49.92</v>
      </c>
      <c r="I33" s="10" t="n">
        <v>28.08</v>
      </c>
      <c r="J33" s="10" t="n">
        <v>49.92</v>
      </c>
      <c r="K33" s="10" t="n">
        <v>49.92</v>
      </c>
      <c r="L33" s="3" t="n">
        <v>41.6</v>
      </c>
      <c r="M33" s="3" t="n">
        <v>41.6</v>
      </c>
      <c r="N33" s="3"/>
    </row>
    <row r="34" customFormat="false" ht="15" hidden="false" customHeight="false" outlineLevel="0" collapsed="false">
      <c r="A34" s="3" t="n">
        <v>12</v>
      </c>
      <c r="B34" s="3" t="n">
        <v>187.2</v>
      </c>
      <c r="C34" s="3" t="n">
        <v>205.92</v>
      </c>
      <c r="D34" s="3" t="n">
        <v>187.2</v>
      </c>
      <c r="E34" s="3" t="n">
        <v>205.92</v>
      </c>
      <c r="F34" s="3" t="n">
        <v>187.2</v>
      </c>
      <c r="G34" s="3"/>
      <c r="H34" s="3" t="n">
        <v>66.56</v>
      </c>
      <c r="I34" s="10" t="n">
        <v>58.24</v>
      </c>
      <c r="J34" s="10" t="n">
        <v>58.24</v>
      </c>
      <c r="K34" s="10" t="n">
        <v>78</v>
      </c>
      <c r="L34" s="3" t="n">
        <v>49.92</v>
      </c>
      <c r="M34" s="3" t="n">
        <v>49.92</v>
      </c>
      <c r="N34" s="3"/>
    </row>
    <row r="35" customFormat="false" ht="15" hidden="false" customHeight="false" outlineLevel="0" collapsed="false">
      <c r="A35" s="3" t="n">
        <v>15</v>
      </c>
      <c r="B35" s="3" t="n">
        <v>305.76</v>
      </c>
      <c r="C35" s="3" t="n">
        <v>280.28</v>
      </c>
      <c r="D35" s="3" t="n">
        <v>280.28</v>
      </c>
      <c r="E35" s="3" t="n">
        <v>205.92</v>
      </c>
      <c r="F35" s="3" t="n">
        <v>280.28</v>
      </c>
      <c r="G35" s="3"/>
      <c r="H35" s="3" t="n">
        <v>117</v>
      </c>
      <c r="I35" s="10" t="n">
        <v>117</v>
      </c>
      <c r="J35" s="10" t="n">
        <v>104</v>
      </c>
      <c r="K35" s="10" t="n">
        <v>91</v>
      </c>
      <c r="L35" s="3" t="n">
        <v>91</v>
      </c>
      <c r="M35" s="3" t="n">
        <v>131.04</v>
      </c>
      <c r="N35" s="3"/>
    </row>
    <row r="36" customFormat="false" ht="15" hidden="false" customHeight="false" outlineLevel="0" collapsed="false">
      <c r="A36" s="10" t="n">
        <v>18</v>
      </c>
      <c r="B36" s="0" t="n">
        <v>331.24</v>
      </c>
      <c r="C36" s="0" t="n">
        <v>305.76</v>
      </c>
      <c r="D36" s="0" t="n">
        <v>305.76</v>
      </c>
      <c r="E36" s="0" t="n">
        <v>243.36</v>
      </c>
      <c r="F36" s="0" t="n">
        <v>399.36</v>
      </c>
      <c r="G36" s="3"/>
      <c r="H36" s="10" t="n">
        <v>187.2</v>
      </c>
      <c r="I36" s="3" t="n">
        <v>187.2</v>
      </c>
      <c r="J36" s="3" t="n">
        <v>168.48</v>
      </c>
      <c r="K36" s="3" t="n">
        <v>149.76</v>
      </c>
      <c r="L36" s="3" t="n">
        <v>149.76</v>
      </c>
      <c r="M36" s="3" t="n">
        <v>178.36</v>
      </c>
      <c r="N36" s="3"/>
    </row>
    <row r="37" customFormat="false" ht="15" hidden="false" customHeight="false" outlineLevel="0" collapsed="false">
      <c r="A37" s="10"/>
      <c r="G37" s="3"/>
      <c r="H37" s="10"/>
      <c r="I37" s="3"/>
      <c r="J37" s="3"/>
      <c r="K37" s="3"/>
      <c r="L37" s="3"/>
      <c r="M37" s="3"/>
      <c r="N37" s="3"/>
    </row>
    <row r="38" customFormat="false" ht="15" hidden="false" customHeight="false" outlineLevel="0" collapsed="false">
      <c r="A38" s="10"/>
      <c r="B38" s="0" t="n">
        <v>1</v>
      </c>
      <c r="C38" s="0" t="n">
        <v>1</v>
      </c>
      <c r="D38" s="0" t="n">
        <v>3</v>
      </c>
      <c r="E38" s="0" t="n">
        <v>3</v>
      </c>
      <c r="F38" s="0" t="n">
        <v>6</v>
      </c>
      <c r="G38" s="3" t="n">
        <v>6</v>
      </c>
      <c r="H38" s="10" t="n">
        <v>9</v>
      </c>
      <c r="I38" s="3" t="n">
        <v>9</v>
      </c>
      <c r="J38" s="3" t="n">
        <v>12</v>
      </c>
      <c r="K38" s="3" t="n">
        <v>12</v>
      </c>
      <c r="L38" s="3" t="n">
        <v>15</v>
      </c>
      <c r="M38" s="3" t="n">
        <v>15</v>
      </c>
      <c r="N38" s="3" t="n">
        <v>18</v>
      </c>
      <c r="O38" s="0" t="n">
        <v>18</v>
      </c>
    </row>
    <row r="39" customFormat="false" ht="15" hidden="false" customHeight="false" outlineLevel="0" collapsed="false">
      <c r="A39" s="10"/>
      <c r="B39" s="3" t="n">
        <v>0.0468</v>
      </c>
      <c r="C39" s="3" t="n">
        <v>0.01872</v>
      </c>
      <c r="D39" s="0" t="n">
        <v>14.04</v>
      </c>
      <c r="E39" s="3" t="n">
        <v>6.24</v>
      </c>
      <c r="F39" s="0" t="n">
        <v>41.6</v>
      </c>
      <c r="G39" s="3" t="n">
        <v>41.6</v>
      </c>
      <c r="H39" s="0" t="n">
        <v>149.76</v>
      </c>
      <c r="I39" s="3" t="n">
        <v>49.92</v>
      </c>
      <c r="J39" s="3" t="n">
        <v>187.2</v>
      </c>
      <c r="K39" s="3" t="n">
        <v>66.56</v>
      </c>
      <c r="L39" s="3" t="n">
        <v>305.76</v>
      </c>
      <c r="M39" s="3" t="n">
        <v>117</v>
      </c>
      <c r="N39" s="3" t="n">
        <v>331.24</v>
      </c>
      <c r="O39" s="0" t="n">
        <v>187.2</v>
      </c>
    </row>
    <row r="40" customFormat="false" ht="15" hidden="false" customHeight="false" outlineLevel="0" collapsed="false">
      <c r="A40" s="10"/>
      <c r="B40" s="3" t="n">
        <v>0.13</v>
      </c>
      <c r="C40" s="10" t="n">
        <v>0.0936</v>
      </c>
      <c r="D40" s="3" t="n">
        <v>18.72</v>
      </c>
      <c r="E40" s="10" t="n">
        <v>6.24</v>
      </c>
      <c r="F40" s="3" t="n">
        <v>49.92</v>
      </c>
      <c r="G40" s="10" t="n">
        <v>23.4</v>
      </c>
      <c r="H40" s="3" t="n">
        <v>117</v>
      </c>
      <c r="I40" s="3" t="n">
        <v>28.08</v>
      </c>
      <c r="J40" s="3" t="n">
        <v>205.92</v>
      </c>
      <c r="K40" s="3" t="n">
        <v>58.24</v>
      </c>
      <c r="L40" s="3" t="n">
        <v>280.28</v>
      </c>
      <c r="M40" s="3" t="n">
        <v>117</v>
      </c>
      <c r="N40" s="3" t="n">
        <v>305.76</v>
      </c>
      <c r="O40" s="0" t="n">
        <v>187.2</v>
      </c>
    </row>
    <row r="41" customFormat="false" ht="15" hidden="false" customHeight="false" outlineLevel="0" collapsed="false">
      <c r="A41" s="10"/>
      <c r="B41" s="3" t="n">
        <v>0.104</v>
      </c>
      <c r="C41" s="10" t="n">
        <v>0.11232</v>
      </c>
      <c r="D41" s="3" t="n">
        <v>18.72</v>
      </c>
      <c r="E41" s="10" t="n">
        <v>4.16</v>
      </c>
      <c r="F41" s="3" t="n">
        <v>58.24</v>
      </c>
      <c r="G41" s="10" t="n">
        <v>23.4</v>
      </c>
      <c r="H41" s="10" t="n">
        <v>168.48</v>
      </c>
      <c r="I41" s="3" t="n">
        <v>49.92</v>
      </c>
      <c r="J41" s="3" t="n">
        <v>187.2</v>
      </c>
      <c r="K41" s="3" t="n">
        <v>58.24</v>
      </c>
      <c r="L41" s="3" t="n">
        <v>280.28</v>
      </c>
      <c r="M41" s="3" t="n">
        <v>104</v>
      </c>
      <c r="N41" s="3" t="n">
        <v>305.76</v>
      </c>
      <c r="O41" s="0" t="n">
        <v>168.48</v>
      </c>
    </row>
    <row r="42" customFormat="false" ht="15" hidden="false" customHeight="false" outlineLevel="0" collapsed="false">
      <c r="A42" s="10"/>
      <c r="B42" s="3" t="n">
        <v>0.13</v>
      </c>
      <c r="C42" s="10" t="n">
        <v>0.1274</v>
      </c>
      <c r="D42" s="3" t="n">
        <v>24.96</v>
      </c>
      <c r="E42" s="10" t="n">
        <v>4.16</v>
      </c>
      <c r="F42" s="3" t="n">
        <v>49.92</v>
      </c>
      <c r="G42" s="10" t="n">
        <v>41.6</v>
      </c>
      <c r="H42" s="10" t="n">
        <v>149.76</v>
      </c>
      <c r="I42" s="3" t="n">
        <v>49.92</v>
      </c>
      <c r="J42" s="3" t="n">
        <v>205.92</v>
      </c>
      <c r="K42" s="3" t="n">
        <v>78</v>
      </c>
      <c r="L42" s="3" t="n">
        <v>205.92</v>
      </c>
      <c r="M42" s="3" t="n">
        <v>91</v>
      </c>
      <c r="N42" s="3" t="n">
        <v>243.36</v>
      </c>
      <c r="O42" s="0" t="n">
        <v>149.76</v>
      </c>
    </row>
    <row r="43" customFormat="false" ht="15" hidden="false" customHeight="false" outlineLevel="0" collapsed="false">
      <c r="A43" s="10"/>
      <c r="B43" s="3" t="n">
        <v>0.104</v>
      </c>
      <c r="C43" s="3" t="n">
        <v>0.065</v>
      </c>
      <c r="D43" s="3" t="n">
        <v>14.04</v>
      </c>
      <c r="E43" s="3" t="n">
        <v>6.24</v>
      </c>
      <c r="F43" s="3" t="n">
        <v>58.24</v>
      </c>
      <c r="G43" s="3" t="n">
        <v>33.28</v>
      </c>
      <c r="H43" s="10" t="n">
        <v>168.48</v>
      </c>
      <c r="I43" s="3" t="n">
        <v>41.6</v>
      </c>
      <c r="J43" s="3" t="n">
        <v>187.2</v>
      </c>
      <c r="K43" s="3" t="n">
        <v>49.92</v>
      </c>
      <c r="L43" s="3" t="n">
        <v>280.28</v>
      </c>
      <c r="M43" s="3" t="n">
        <v>91</v>
      </c>
      <c r="N43" s="3" t="n">
        <v>399.36</v>
      </c>
      <c r="O43" s="0" t="n">
        <v>149.76</v>
      </c>
    </row>
    <row r="44" customFormat="false" ht="15" hidden="false" customHeight="false" outlineLevel="0" collapsed="false">
      <c r="A44" s="10"/>
      <c r="C44" s="3" t="n">
        <v>0.13104</v>
      </c>
      <c r="E44" s="3" t="n">
        <v>4.16</v>
      </c>
      <c r="G44" s="3" t="n">
        <v>23.4</v>
      </c>
      <c r="H44" s="10"/>
      <c r="I44" s="3" t="n">
        <v>41.6</v>
      </c>
      <c r="J44" s="3"/>
      <c r="K44" s="3" t="n">
        <v>49.92</v>
      </c>
      <c r="L44" s="3"/>
      <c r="M44" s="3" t="n">
        <v>131.04</v>
      </c>
      <c r="N44" s="3"/>
      <c r="O44" s="0" t="n">
        <v>178.36</v>
      </c>
    </row>
    <row r="45" customFormat="false" ht="15" hidden="false" customHeight="false" outlineLevel="0" collapsed="false">
      <c r="A45" s="10"/>
      <c r="B45" s="0" t="n">
        <v>0.6373</v>
      </c>
      <c r="D45" s="3" t="s">
        <v>21</v>
      </c>
      <c r="E45" s="3" t="s">
        <v>22</v>
      </c>
      <c r="F45" s="0" t="n">
        <v>0.0025</v>
      </c>
      <c r="G45" s="3" t="s">
        <v>23</v>
      </c>
      <c r="H45" s="3" t="s">
        <v>21</v>
      </c>
      <c r="I45" s="3" t="s">
        <v>22</v>
      </c>
      <c r="J45" s="3" t="s">
        <v>21</v>
      </c>
      <c r="K45" s="3" t="s">
        <v>22</v>
      </c>
      <c r="L45" s="3" t="s">
        <v>21</v>
      </c>
      <c r="M45" s="3" t="s">
        <v>22</v>
      </c>
      <c r="N45" s="3" t="s">
        <v>24</v>
      </c>
      <c r="O45" s="0" t="s">
        <v>25</v>
      </c>
    </row>
    <row r="46" customFormat="false" ht="15" hidden="false" customHeight="false" outlineLevel="0" collapsed="false">
      <c r="A46" s="3" t="s">
        <v>26</v>
      </c>
      <c r="B46" s="3"/>
      <c r="C46" s="3" t="s">
        <v>27</v>
      </c>
      <c r="D46" s="3"/>
      <c r="E46" s="3"/>
      <c r="F46" s="3"/>
      <c r="G46" s="3"/>
      <c r="H46" s="3"/>
      <c r="I46" s="10"/>
      <c r="J46" s="10"/>
      <c r="L46" s="3"/>
      <c r="M46" s="3"/>
      <c r="N46" s="3"/>
    </row>
    <row r="47" customFormat="false" ht="15" hidden="false" customHeight="false" outlineLevel="0" collapsed="false">
      <c r="A47" s="3" t="s">
        <v>28</v>
      </c>
      <c r="B47" s="3" t="n">
        <v>1</v>
      </c>
      <c r="C47" s="3" t="n">
        <v>290</v>
      </c>
      <c r="D47" s="15" t="s">
        <v>29</v>
      </c>
      <c r="E47" s="15" t="n">
        <v>1</v>
      </c>
      <c r="F47" s="15" t="n">
        <v>120</v>
      </c>
      <c r="G47" s="3"/>
      <c r="J47" s="3"/>
      <c r="L47" s="3"/>
      <c r="M47" s="3"/>
      <c r="N47" s="3"/>
    </row>
    <row r="48" customFormat="false" ht="15" hidden="false" customHeight="false" outlineLevel="0" collapsed="false">
      <c r="A48" s="3"/>
      <c r="B48" s="3" t="n">
        <v>2</v>
      </c>
      <c r="C48" s="3" t="n">
        <v>210</v>
      </c>
      <c r="D48" s="15"/>
      <c r="E48" s="15" t="n">
        <v>2</v>
      </c>
      <c r="F48" s="15" t="n">
        <v>120</v>
      </c>
      <c r="G48" s="3"/>
      <c r="J48" s="3"/>
      <c r="L48" s="3"/>
      <c r="M48" s="3"/>
      <c r="N48" s="3"/>
    </row>
    <row r="49" customFormat="false" ht="15" hidden="false" customHeight="false" outlineLevel="0" collapsed="false">
      <c r="A49" s="3"/>
      <c r="B49" s="3" t="n">
        <v>3</v>
      </c>
      <c r="C49" s="3" t="n">
        <v>210</v>
      </c>
      <c r="D49" s="15"/>
      <c r="E49" s="15" t="n">
        <v>3</v>
      </c>
      <c r="F49" s="15" t="n">
        <v>130</v>
      </c>
      <c r="G49" s="3"/>
      <c r="J49" s="3"/>
      <c r="L49" s="3"/>
      <c r="M49" s="3"/>
      <c r="N49" s="3"/>
    </row>
    <row r="50" customFormat="false" ht="15" hidden="false" customHeight="false" outlineLevel="0" collapsed="false">
      <c r="A50" s="3"/>
      <c r="B50" s="3" t="n">
        <v>4</v>
      </c>
      <c r="C50" s="3" t="n">
        <v>260</v>
      </c>
      <c r="D50" s="15"/>
      <c r="E50" s="15" t="n">
        <v>4</v>
      </c>
      <c r="F50" s="15" t="n">
        <v>140</v>
      </c>
      <c r="G50" s="3"/>
      <c r="J50" s="3"/>
      <c r="L50" s="3"/>
      <c r="M50" s="3"/>
      <c r="N50" s="3"/>
    </row>
    <row r="51" customFormat="false" ht="15" hidden="false" customHeight="false" outlineLevel="0" collapsed="false">
      <c r="A51" s="3"/>
      <c r="B51" s="3" t="n">
        <v>5</v>
      </c>
      <c r="C51" s="3" t="n">
        <v>270</v>
      </c>
      <c r="D51" s="15"/>
      <c r="E51" s="15" t="n">
        <v>5</v>
      </c>
      <c r="F51" s="15" t="n">
        <v>150</v>
      </c>
      <c r="G51" s="3"/>
      <c r="J51" s="3"/>
      <c r="L51" s="3"/>
      <c r="M51" s="3"/>
      <c r="N51" s="3"/>
    </row>
    <row r="52" customFormat="false" ht="15" hidden="false" customHeight="false" outlineLevel="0" collapsed="false">
      <c r="A52" s="3"/>
      <c r="B52" s="3"/>
      <c r="C52" s="3"/>
      <c r="D52" s="15"/>
      <c r="E52" s="15" t="n">
        <v>6</v>
      </c>
      <c r="F52" s="15" t="n">
        <v>170</v>
      </c>
      <c r="G52" s="3" t="s">
        <v>30</v>
      </c>
      <c r="H52" s="3"/>
      <c r="I52" s="3"/>
      <c r="J52" s="3"/>
      <c r="K52" s="3"/>
      <c r="L52" s="3"/>
      <c r="M52" s="3"/>
      <c r="N52" s="3"/>
    </row>
    <row r="53" customFormat="false" ht="15" hidden="false" customHeight="false" outlineLevel="0" collapsed="false">
      <c r="A53" s="3"/>
      <c r="B53" s="3" t="s">
        <v>31</v>
      </c>
      <c r="C53" s="3"/>
      <c r="D53" s="15"/>
      <c r="E53" s="3" t="s">
        <v>31</v>
      </c>
      <c r="F53" s="3"/>
      <c r="G53" s="3"/>
      <c r="H53" s="3"/>
      <c r="I53" s="3"/>
      <c r="J53" s="3"/>
      <c r="K53" s="3"/>
      <c r="L53" s="3"/>
      <c r="M53" s="3"/>
      <c r="N53" s="3"/>
    </row>
    <row r="54" customFormat="false" ht="15" hidden="false" customHeight="false" outlineLevel="0" collapsed="false">
      <c r="A54" s="3"/>
      <c r="B54" s="3" t="s">
        <v>32</v>
      </c>
      <c r="C54" s="3"/>
      <c r="D54" s="15"/>
      <c r="E54" s="3" t="s">
        <v>32</v>
      </c>
      <c r="F54" s="3"/>
      <c r="G54" s="3"/>
      <c r="H54" s="3"/>
      <c r="I54" s="3"/>
      <c r="J54" s="3"/>
      <c r="K54" s="3"/>
      <c r="L54" s="3"/>
      <c r="M54" s="3"/>
      <c r="N54" s="3"/>
    </row>
    <row r="55" customFormat="false" ht="15" hidden="false" customHeight="false" outlineLevel="0" collapsed="false">
      <c r="D55" s="15"/>
      <c r="E55" s="15"/>
      <c r="F55" s="3"/>
      <c r="G55" s="3"/>
      <c r="H55" s="3"/>
      <c r="I55" s="3"/>
      <c r="J55" s="3"/>
      <c r="K55" s="3"/>
      <c r="L55" s="3"/>
      <c r="M55" s="3"/>
      <c r="N55" s="3"/>
    </row>
    <row r="56" customFormat="false" ht="1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</row>
    <row r="57" customFormat="false" ht="15" hidden="false" customHeight="false" outlineLevel="0" collapsed="false">
      <c r="A57" s="3"/>
      <c r="B57" s="16" t="n">
        <v>0.29</v>
      </c>
      <c r="C57" s="3" t="n">
        <v>0.52</v>
      </c>
      <c r="D57" s="3" t="n">
        <v>0.4</v>
      </c>
      <c r="E57" s="3" t="n">
        <v>0.72</v>
      </c>
      <c r="F57" s="16" t="n">
        <v>0.26</v>
      </c>
      <c r="G57" s="3"/>
      <c r="H57" s="3"/>
      <c r="I57" s="3"/>
      <c r="J57" s="3"/>
      <c r="K57" s="3"/>
      <c r="L57" s="3"/>
      <c r="M57" s="3"/>
      <c r="N57" s="3"/>
    </row>
    <row r="58" customFormat="false" ht="15" hidden="false" customHeight="false" outlineLevel="0" collapsed="false">
      <c r="A58" s="3"/>
      <c r="B58" s="3" t="s">
        <v>33</v>
      </c>
      <c r="C58" s="3" t="s">
        <v>34</v>
      </c>
      <c r="D58" s="3" t="s">
        <v>35</v>
      </c>
      <c r="E58" s="3" t="s">
        <v>36</v>
      </c>
      <c r="F58" s="3" t="s">
        <v>33</v>
      </c>
      <c r="G58" s="3"/>
      <c r="H58" s="3"/>
      <c r="I58" s="3"/>
      <c r="J58" s="3"/>
      <c r="K58" s="3"/>
      <c r="L58" s="3"/>
      <c r="M58" s="3"/>
      <c r="N58" s="3"/>
    </row>
    <row r="59" customFormat="false" ht="15" hidden="false" customHeight="false" outlineLevel="0" collapsed="false">
      <c r="A59" s="3"/>
      <c r="B59" s="16" t="n">
        <v>0.21</v>
      </c>
      <c r="C59" s="16" t="n">
        <v>0.27</v>
      </c>
      <c r="D59" s="16" t="n">
        <v>0.12</v>
      </c>
      <c r="E59" s="16" t="n">
        <v>0.15</v>
      </c>
      <c r="F59" s="3" t="n">
        <v>0.47</v>
      </c>
      <c r="G59" s="3"/>
      <c r="H59" s="3"/>
      <c r="I59" s="3"/>
      <c r="J59" s="3"/>
      <c r="K59" s="3"/>
      <c r="L59" s="3"/>
      <c r="M59" s="3"/>
      <c r="N59" s="3"/>
    </row>
    <row r="60" customFormat="false" ht="15" hidden="false" customHeight="false" outlineLevel="0" collapsed="false">
      <c r="B60" s="0" t="s">
        <v>37</v>
      </c>
      <c r="C60" s="0" t="s">
        <v>38</v>
      </c>
      <c r="D60" s="0" t="s">
        <v>39</v>
      </c>
      <c r="E60" s="0" t="s">
        <v>40</v>
      </c>
      <c r="F60" s="0" t="s">
        <v>41</v>
      </c>
    </row>
    <row r="61" customFormat="false" ht="15" hidden="false" customHeight="false" outlineLevel="0" collapsed="false">
      <c r="B61" s="12" t="n">
        <v>0.21</v>
      </c>
      <c r="C61" s="0" t="n">
        <v>0.19</v>
      </c>
      <c r="D61" s="0" t="n">
        <v>0.04</v>
      </c>
      <c r="E61" s="0" t="n">
        <v>0.07</v>
      </c>
      <c r="F61" s="12" t="n">
        <v>0.12</v>
      </c>
      <c r="G61" s="12" t="n">
        <v>0.13</v>
      </c>
    </row>
    <row r="62" customFormat="false" ht="15" hidden="false" customHeight="false" outlineLevel="0" collapsed="false">
      <c r="B62" s="0" t="s">
        <v>42</v>
      </c>
      <c r="C62" s="0" t="s">
        <v>43</v>
      </c>
      <c r="D62" s="0" t="s">
        <v>44</v>
      </c>
      <c r="E62" s="0" t="s">
        <v>39</v>
      </c>
      <c r="F62" s="0" t="s">
        <v>45</v>
      </c>
      <c r="G62" s="0" t="s">
        <v>40</v>
      </c>
    </row>
    <row r="63" customFormat="false" ht="15" hidden="false" customHeight="false" outlineLevel="0" collapsed="false">
      <c r="B63" s="0" t="n">
        <v>0.21</v>
      </c>
      <c r="C63" s="17" t="n">
        <v>0.18</v>
      </c>
      <c r="D63" s="12" t="n">
        <v>0.14</v>
      </c>
      <c r="E63" s="12" t="n">
        <v>0.17</v>
      </c>
      <c r="F63" s="0" t="n">
        <v>0.09</v>
      </c>
      <c r="G63" s="17" t="n">
        <v>0.17</v>
      </c>
    </row>
    <row r="64" customFormat="false" ht="15" hidden="false" customHeight="false" outlineLevel="0" collapsed="false">
      <c r="B64" s="0" t="s">
        <v>46</v>
      </c>
      <c r="C64" s="0" t="s">
        <v>37</v>
      </c>
      <c r="D64" s="12" t="s">
        <v>47</v>
      </c>
      <c r="E64" s="12" t="s">
        <v>37</v>
      </c>
      <c r="F64" s="0" t="s">
        <v>39</v>
      </c>
      <c r="G64" s="0" t="s">
        <v>42</v>
      </c>
    </row>
  </sheetData>
  <mergeCells count="7">
    <mergeCell ref="A1:IV1"/>
    <mergeCell ref="B3:C3"/>
    <mergeCell ref="D3:E3"/>
    <mergeCell ref="F3:G3"/>
    <mergeCell ref="H3:I3"/>
    <mergeCell ref="J3:K3"/>
    <mergeCell ref="L3:M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8"/>
  <sheetViews>
    <sheetView showFormulas="false" showGridLines="true" showRowColHeaders="true" showZeros="true" rightToLeft="false" tabSelected="false" showOutlineSymbols="true" defaultGridColor="true" view="normal" topLeftCell="A16" colorId="64" zoomScale="138" zoomScaleNormal="138" zoomScalePageLayoutView="100" workbookViewId="0">
      <selection pane="topLeft" activeCell="H44" activeCellId="0" sqref="H44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3.32"/>
    <col collapsed="false" customWidth="true" hidden="false" outlineLevel="0" max="2" min="2" style="0" width="11.66"/>
    <col collapsed="false" customWidth="true" hidden="false" outlineLevel="0" max="5" min="3" style="0" width="12.66"/>
  </cols>
  <sheetData>
    <row r="1" customFormat="false" ht="15" hidden="false" customHeight="false" outlineLevel="0" collapsed="false">
      <c r="A1" s="18" t="s">
        <v>48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customFormat="false" ht="15" hidden="false" customHeight="false" outlineLevel="0" collapsed="false">
      <c r="A2" s="18"/>
      <c r="B2" s="18" t="n">
        <v>1</v>
      </c>
      <c r="C2" s="18" t="n">
        <v>2</v>
      </c>
      <c r="D2" s="18" t="n">
        <v>3</v>
      </c>
      <c r="E2" s="18" t="n">
        <v>4</v>
      </c>
      <c r="F2" s="18" t="n">
        <v>5</v>
      </c>
      <c r="G2" s="18" t="n">
        <v>6</v>
      </c>
      <c r="H2" s="18" t="n">
        <v>7</v>
      </c>
      <c r="I2" s="18" t="n">
        <v>8</v>
      </c>
      <c r="J2" s="18" t="n">
        <v>9</v>
      </c>
      <c r="K2" s="18" t="n">
        <v>10</v>
      </c>
      <c r="L2" s="18" t="n">
        <v>11</v>
      </c>
      <c r="M2" s="18" t="n">
        <v>12</v>
      </c>
    </row>
    <row r="3" customFormat="false" ht="15" hidden="false" customHeight="false" outlineLevel="0" collapsed="false">
      <c r="A3" s="18" t="s">
        <v>49</v>
      </c>
      <c r="B3" s="18" t="s">
        <v>50</v>
      </c>
      <c r="C3" s="18" t="s">
        <v>50</v>
      </c>
      <c r="D3" s="18" t="s">
        <v>50</v>
      </c>
      <c r="E3" s="18" t="s">
        <v>50</v>
      </c>
      <c r="F3" s="18" t="s">
        <v>50</v>
      </c>
      <c r="G3" s="18" t="s">
        <v>50</v>
      </c>
      <c r="H3" s="18" t="s">
        <v>50</v>
      </c>
      <c r="I3" s="18"/>
      <c r="J3" s="18"/>
      <c r="K3" s="18"/>
      <c r="L3" s="18"/>
      <c r="M3" s="18"/>
    </row>
    <row r="4" customFormat="false" ht="15" hidden="false" customHeight="false" outlineLevel="0" collapsed="false">
      <c r="A4" s="18" t="s">
        <v>51</v>
      </c>
      <c r="B4" s="18" t="s">
        <v>50</v>
      </c>
      <c r="C4" s="18" t="s">
        <v>14</v>
      </c>
      <c r="D4" s="18" t="s">
        <v>52</v>
      </c>
      <c r="E4" s="18"/>
      <c r="F4" s="18"/>
      <c r="G4" s="18"/>
      <c r="H4" s="18"/>
      <c r="I4" s="18"/>
      <c r="J4" s="18"/>
      <c r="K4" s="18"/>
      <c r="L4" s="18"/>
      <c r="M4" s="18"/>
    </row>
    <row r="5" customFormat="false" ht="15" hidden="false" customHeight="false" outlineLevel="0" collapsed="false">
      <c r="A5" s="18" t="s">
        <v>53</v>
      </c>
      <c r="B5" s="18" t="s">
        <v>50</v>
      </c>
      <c r="C5" s="18" t="s">
        <v>14</v>
      </c>
      <c r="D5" s="18" t="s">
        <v>52</v>
      </c>
      <c r="E5" s="18"/>
      <c r="F5" s="18"/>
      <c r="G5" s="18"/>
      <c r="H5" s="18"/>
      <c r="I5" s="18"/>
      <c r="J5" s="18"/>
      <c r="K5" s="18"/>
      <c r="L5" s="18"/>
      <c r="M5" s="18"/>
    </row>
    <row r="6" customFormat="false" ht="15" hidden="false" customHeight="false" outlineLevel="0" collapsed="false">
      <c r="A6" s="18" t="s">
        <v>54</v>
      </c>
      <c r="B6" s="18" t="s">
        <v>50</v>
      </c>
      <c r="C6" s="18" t="s">
        <v>14</v>
      </c>
      <c r="D6" s="18" t="s">
        <v>52</v>
      </c>
      <c r="E6" s="18"/>
      <c r="F6" s="18"/>
      <c r="G6" s="18"/>
      <c r="H6" s="18"/>
      <c r="I6" s="18"/>
      <c r="J6" s="18"/>
      <c r="K6" s="18"/>
      <c r="L6" s="18"/>
      <c r="M6" s="18"/>
    </row>
    <row r="7" customFormat="false" ht="15" hidden="false" customHeight="false" outlineLevel="0" collapsed="false">
      <c r="A7" s="18" t="s">
        <v>55</v>
      </c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</row>
    <row r="8" customFormat="false" ht="15" hidden="false" customHeight="false" outlineLevel="0" collapsed="false">
      <c r="A8" s="18" t="s">
        <v>56</v>
      </c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</row>
    <row r="9" customFormat="false" ht="15" hidden="false" customHeight="false" outlineLevel="0" collapsed="false">
      <c r="A9" s="18" t="s">
        <v>57</v>
      </c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</row>
    <row r="10" customFormat="false" ht="15" hidden="false" customHeight="false" outlineLevel="0" collapsed="false">
      <c r="A10" s="18" t="s">
        <v>58</v>
      </c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</row>
    <row r="11" customFormat="false" ht="15" hidden="false" customHeight="false" outlineLevel="0" collapsed="false">
      <c r="A11" s="19" t="s">
        <v>59</v>
      </c>
      <c r="B11" s="19"/>
      <c r="C11" s="19"/>
      <c r="D11" s="19"/>
      <c r="E11" s="19"/>
      <c r="F11" s="19"/>
      <c r="G11" s="19"/>
      <c r="H11" s="19"/>
      <c r="I11" s="19"/>
      <c r="J11" s="19"/>
      <c r="K11" s="19"/>
      <c r="L11" s="19"/>
      <c r="M11" s="19"/>
    </row>
    <row r="12" customFormat="false" ht="15" hidden="false" customHeight="false" outlineLevel="0" collapsed="false">
      <c r="A12" s="18"/>
      <c r="B12" s="18" t="n">
        <v>1</v>
      </c>
      <c r="C12" s="18" t="n">
        <v>2</v>
      </c>
      <c r="D12" s="18" t="n">
        <v>3</v>
      </c>
      <c r="E12" s="18" t="n">
        <v>4</v>
      </c>
      <c r="F12" s="18" t="n">
        <v>5</v>
      </c>
      <c r="G12" s="18" t="n">
        <v>6</v>
      </c>
      <c r="H12" s="18" t="n">
        <v>7</v>
      </c>
      <c r="I12" s="18" t="n">
        <v>8</v>
      </c>
      <c r="J12" s="18" t="n">
        <v>9</v>
      </c>
      <c r="K12" s="18" t="n">
        <v>10</v>
      </c>
      <c r="L12" s="18" t="n">
        <v>11</v>
      </c>
      <c r="M12" s="18" t="n">
        <v>12</v>
      </c>
    </row>
    <row r="13" customFormat="false" ht="15" hidden="false" customHeight="false" outlineLevel="0" collapsed="false">
      <c r="A13" s="18" t="s">
        <v>49</v>
      </c>
      <c r="B13" s="18" t="n">
        <v>0.22</v>
      </c>
      <c r="C13" s="18" t="n">
        <v>0.2639</v>
      </c>
      <c r="D13" s="18" t="n">
        <v>0.2741</v>
      </c>
      <c r="E13" s="18"/>
      <c r="F13" s="18"/>
      <c r="G13" s="18"/>
      <c r="H13" s="18"/>
      <c r="I13" s="19"/>
      <c r="J13" s="19"/>
      <c r="K13" s="19"/>
      <c r="L13" s="19"/>
      <c r="M13" s="19"/>
    </row>
    <row r="14" customFormat="false" ht="15" hidden="false" customHeight="false" outlineLevel="0" collapsed="false">
      <c r="A14" s="18" t="s">
        <v>51</v>
      </c>
      <c r="B14" s="20" t="n">
        <v>0.21</v>
      </c>
      <c r="C14" s="21" t="n">
        <v>1.5212</v>
      </c>
      <c r="D14" s="20" t="n">
        <v>0.778</v>
      </c>
      <c r="E14" s="20"/>
      <c r="F14" s="18"/>
      <c r="G14" s="22"/>
      <c r="H14" s="22"/>
      <c r="I14" s="18"/>
      <c r="J14" s="19"/>
      <c r="K14" s="22"/>
      <c r="L14" s="18"/>
      <c r="M14" s="22"/>
    </row>
    <row r="15" customFormat="false" ht="15" hidden="false" customHeight="false" outlineLevel="0" collapsed="false">
      <c r="A15" s="18" t="s">
        <v>53</v>
      </c>
      <c r="B15" s="20" t="n">
        <v>0.22</v>
      </c>
      <c r="C15" s="21" t="n">
        <v>1.5083</v>
      </c>
      <c r="D15" s="20" t="n">
        <v>0.872</v>
      </c>
      <c r="E15" s="20"/>
      <c r="F15" s="18"/>
      <c r="G15" s="18"/>
      <c r="H15" s="22"/>
      <c r="I15" s="18"/>
      <c r="J15" s="22"/>
      <c r="K15" s="22"/>
      <c r="L15" s="18"/>
      <c r="M15" s="22"/>
    </row>
    <row r="16" customFormat="false" ht="15" hidden="false" customHeight="false" outlineLevel="0" collapsed="false">
      <c r="A16" s="18" t="s">
        <v>54</v>
      </c>
      <c r="B16" s="23" t="n">
        <v>0.2958</v>
      </c>
      <c r="C16" s="21" t="n">
        <v>1.48705</v>
      </c>
      <c r="D16" s="20" t="n">
        <v>0.7906</v>
      </c>
      <c r="E16" s="20"/>
      <c r="F16" s="18"/>
      <c r="G16" s="18"/>
      <c r="H16" s="22"/>
      <c r="I16" s="18"/>
      <c r="J16" s="22"/>
      <c r="K16" s="22"/>
      <c r="L16" s="18"/>
      <c r="M16" s="22"/>
    </row>
    <row r="17" customFormat="false" ht="15" hidden="false" customHeight="false" outlineLevel="0" collapsed="false">
      <c r="A17" s="18" t="s">
        <v>55</v>
      </c>
      <c r="B17" s="18" t="n">
        <f aca="false">AVERAGE(B14:B16)</f>
        <v>0.241933333333333</v>
      </c>
      <c r="C17" s="18" t="n">
        <f aca="false">AVERAGE(C14:C16)</f>
        <v>1.50551666666667</v>
      </c>
      <c r="D17" s="18" t="n">
        <f aca="false">AVERAGE(D14:D16)</f>
        <v>0.813533333333333</v>
      </c>
      <c r="E17" s="18"/>
      <c r="F17" s="24"/>
      <c r="G17" s="24"/>
      <c r="H17" s="24"/>
      <c r="I17" s="22"/>
      <c r="J17" s="18"/>
      <c r="K17" s="24"/>
      <c r="L17" s="22"/>
      <c r="M17" s="22"/>
    </row>
    <row r="18" customFormat="false" ht="15" hidden="false" customHeight="false" outlineLevel="0" collapsed="false">
      <c r="A18" s="18" t="s">
        <v>56</v>
      </c>
      <c r="B18" s="18" t="n">
        <f aca="false">STDEV(B14:B16)</f>
        <v>0.0469170899921695</v>
      </c>
      <c r="C18" s="18" t="n">
        <f aca="false">STDEV(C14:C16)</f>
        <v>0.0172442985746981</v>
      </c>
      <c r="D18" s="18" t="n">
        <f aca="false">STDEV(D14:D16)</f>
        <v>0.0510240466185634</v>
      </c>
      <c r="E18" s="18"/>
      <c r="F18" s="22"/>
      <c r="G18" s="18"/>
      <c r="H18" s="22"/>
      <c r="I18" s="18"/>
      <c r="J18" s="18"/>
      <c r="K18" s="24"/>
      <c r="L18" s="22"/>
      <c r="M18" s="22"/>
    </row>
    <row r="19" customFormat="false" ht="15" hidden="false" customHeight="false" outlineLevel="0" collapsed="false">
      <c r="A19" s="18" t="s">
        <v>57</v>
      </c>
      <c r="B19" s="18"/>
      <c r="C19" s="18"/>
      <c r="D19" s="22" t="n">
        <f aca="false">(D17-B17)/(C17-B17)</f>
        <v>0.452364307854646</v>
      </c>
      <c r="E19" s="24"/>
      <c r="F19" s="18"/>
      <c r="G19" s="22"/>
      <c r="H19" s="22"/>
      <c r="I19" s="22"/>
      <c r="J19" s="18"/>
      <c r="K19" s="24"/>
      <c r="L19" s="22"/>
      <c r="M19" s="22"/>
    </row>
    <row r="20" customFormat="false" ht="15" hidden="false" customHeight="false" outlineLevel="0" collapsed="false">
      <c r="A20" s="18" t="s">
        <v>58</v>
      </c>
      <c r="B20" s="18"/>
      <c r="C20" s="18"/>
      <c r="D20" s="18"/>
      <c r="E20" s="18"/>
      <c r="F20" s="18"/>
      <c r="G20" s="18"/>
      <c r="H20" s="18"/>
      <c r="I20" s="18"/>
      <c r="J20" s="18"/>
      <c r="K20" s="24"/>
      <c r="L20" s="22"/>
      <c r="M20" s="22"/>
    </row>
    <row r="21" customFormat="false" ht="15" hidden="false" customHeight="false" outlineLevel="0" collapsed="false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</row>
    <row r="22" customFormat="false" ht="15" hidden="false" customHeight="false" outlineLevel="0" collapsed="false">
      <c r="A22" s="18" t="s">
        <v>60</v>
      </c>
      <c r="B22" s="19"/>
      <c r="C22" s="19"/>
      <c r="D22" s="19"/>
      <c r="E22" s="19"/>
      <c r="F22" s="19"/>
      <c r="G22" s="19"/>
      <c r="H22" s="19"/>
      <c r="I22" s="19"/>
      <c r="J22" s="19"/>
      <c r="K22" s="19"/>
      <c r="L22" s="19"/>
      <c r="M22" s="19"/>
    </row>
    <row r="23" customFormat="false" ht="15" hidden="false" customHeight="false" outlineLevel="0" collapsed="false">
      <c r="A23" s="18"/>
      <c r="B23" s="18" t="n">
        <v>1</v>
      </c>
      <c r="C23" s="18" t="n">
        <v>2</v>
      </c>
      <c r="D23" s="18" t="n">
        <v>3</v>
      </c>
      <c r="E23" s="18" t="n">
        <v>4</v>
      </c>
      <c r="F23" s="18" t="n">
        <v>5</v>
      </c>
      <c r="G23" s="18" t="n">
        <v>6</v>
      </c>
      <c r="H23" s="18" t="n">
        <v>7</v>
      </c>
      <c r="I23" s="18" t="n">
        <v>8</v>
      </c>
      <c r="J23" s="18" t="n">
        <v>9</v>
      </c>
      <c r="K23" s="18" t="n">
        <v>10</v>
      </c>
      <c r="L23" s="18" t="n">
        <v>11</v>
      </c>
      <c r="M23" s="18" t="n">
        <v>12</v>
      </c>
    </row>
    <row r="24" customFormat="false" ht="15" hidden="false" customHeight="false" outlineLevel="0" collapsed="false">
      <c r="A24" s="18" t="s">
        <v>49</v>
      </c>
      <c r="B24" s="18" t="s">
        <v>50</v>
      </c>
      <c r="C24" s="18" t="s">
        <v>50</v>
      </c>
      <c r="D24" s="18" t="s">
        <v>50</v>
      </c>
      <c r="E24" s="18" t="s">
        <v>50</v>
      </c>
      <c r="F24" s="18" t="s">
        <v>50</v>
      </c>
      <c r="G24" s="18" t="s">
        <v>50</v>
      </c>
      <c r="H24" s="18" t="s">
        <v>50</v>
      </c>
      <c r="I24" s="18"/>
      <c r="J24" s="18"/>
      <c r="K24" s="18"/>
      <c r="L24" s="18"/>
      <c r="M24" s="18"/>
    </row>
    <row r="25" customFormat="false" ht="15" hidden="false" customHeight="false" outlineLevel="0" collapsed="false">
      <c r="A25" s="18" t="s">
        <v>51</v>
      </c>
      <c r="B25" s="18" t="s">
        <v>50</v>
      </c>
      <c r="C25" s="18" t="s">
        <v>14</v>
      </c>
      <c r="D25" s="18" t="s">
        <v>52</v>
      </c>
      <c r="E25" s="18"/>
      <c r="F25" s="18"/>
      <c r="G25" s="18"/>
      <c r="H25" s="18"/>
      <c r="I25" s="18"/>
      <c r="J25" s="18"/>
      <c r="K25" s="18"/>
      <c r="L25" s="18"/>
      <c r="M25" s="18"/>
    </row>
    <row r="26" customFormat="false" ht="15" hidden="false" customHeight="false" outlineLevel="0" collapsed="false">
      <c r="A26" s="18" t="s">
        <v>53</v>
      </c>
      <c r="B26" s="18" t="s">
        <v>50</v>
      </c>
      <c r="C26" s="18" t="s">
        <v>14</v>
      </c>
      <c r="D26" s="18" t="s">
        <v>52</v>
      </c>
      <c r="E26" s="18"/>
      <c r="F26" s="18"/>
      <c r="G26" s="18"/>
      <c r="H26" s="18"/>
      <c r="I26" s="18"/>
      <c r="J26" s="18"/>
      <c r="K26" s="18"/>
      <c r="L26" s="18"/>
      <c r="M26" s="18"/>
    </row>
    <row r="27" customFormat="false" ht="15" hidden="false" customHeight="false" outlineLevel="0" collapsed="false">
      <c r="A27" s="18" t="s">
        <v>54</v>
      </c>
      <c r="B27" s="18" t="s">
        <v>50</v>
      </c>
      <c r="C27" s="18" t="s">
        <v>14</v>
      </c>
      <c r="D27" s="18" t="s">
        <v>52</v>
      </c>
      <c r="E27" s="18"/>
      <c r="F27" s="18"/>
      <c r="G27" s="18"/>
      <c r="H27" s="18"/>
      <c r="I27" s="18"/>
      <c r="J27" s="18"/>
      <c r="K27" s="18"/>
      <c r="L27" s="18"/>
      <c r="M27" s="18"/>
    </row>
    <row r="28" customFormat="false" ht="15" hidden="false" customHeight="false" outlineLevel="0" collapsed="false">
      <c r="A28" s="18" t="s">
        <v>55</v>
      </c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</row>
    <row r="29" customFormat="false" ht="15" hidden="false" customHeight="false" outlineLevel="0" collapsed="false">
      <c r="A29" s="18" t="s">
        <v>56</v>
      </c>
      <c r="B29" s="18"/>
      <c r="C29" s="18"/>
      <c r="D29" s="18"/>
      <c r="E29" s="18"/>
      <c r="F29" s="18"/>
      <c r="G29" s="18"/>
      <c r="H29" s="18"/>
      <c r="I29" s="18"/>
      <c r="J29" s="18"/>
      <c r="K29" s="18"/>
      <c r="L29" s="18"/>
      <c r="M29" s="18"/>
    </row>
    <row r="30" customFormat="false" ht="15" hidden="false" customHeight="false" outlineLevel="0" collapsed="false">
      <c r="A30" s="18" t="s">
        <v>57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</row>
    <row r="31" customFormat="false" ht="15" hidden="false" customHeight="false" outlineLevel="0" collapsed="false">
      <c r="A31" s="18" t="s">
        <v>58</v>
      </c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</row>
    <row r="32" customFormat="false" ht="15" hidden="false" customHeight="false" outlineLevel="0" collapsed="false">
      <c r="A32" s="19" t="s">
        <v>59</v>
      </c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</row>
    <row r="33" customFormat="false" ht="15" hidden="false" customHeight="false" outlineLevel="0" collapsed="false">
      <c r="A33" s="18"/>
      <c r="B33" s="18" t="n">
        <v>1</v>
      </c>
      <c r="C33" s="18" t="n">
        <v>2</v>
      </c>
      <c r="D33" s="18" t="n">
        <v>3</v>
      </c>
      <c r="E33" s="18" t="n">
        <v>4</v>
      </c>
      <c r="F33" s="18" t="n">
        <v>5</v>
      </c>
      <c r="G33" s="18" t="n">
        <v>6</v>
      </c>
      <c r="H33" s="18" t="n">
        <v>7</v>
      </c>
      <c r="I33" s="18" t="n">
        <v>8</v>
      </c>
      <c r="J33" s="18" t="n">
        <v>9</v>
      </c>
      <c r="K33" s="18" t="n">
        <v>10</v>
      </c>
      <c r="L33" s="18" t="n">
        <v>11</v>
      </c>
      <c r="M33" s="18" t="n">
        <v>12</v>
      </c>
    </row>
    <row r="34" customFormat="false" ht="15" hidden="false" customHeight="false" outlineLevel="0" collapsed="false">
      <c r="A34" s="18" t="s">
        <v>49</v>
      </c>
      <c r="B34" s="22" t="n">
        <v>0.2639</v>
      </c>
      <c r="C34" s="18" t="n">
        <v>0.2567</v>
      </c>
      <c r="D34" s="18" t="n">
        <v>0.2663</v>
      </c>
      <c r="E34" s="18" t="n">
        <v>0.2313</v>
      </c>
      <c r="F34" s="22" t="n">
        <v>0.2639</v>
      </c>
      <c r="G34" s="18" t="n">
        <v>0.29825</v>
      </c>
      <c r="H34" s="18" t="n">
        <v>0.2977</v>
      </c>
      <c r="I34" s="18"/>
      <c r="J34" s="18"/>
      <c r="K34" s="18"/>
      <c r="L34" s="24"/>
      <c r="M34" s="19"/>
    </row>
    <row r="35" customFormat="false" ht="15" hidden="false" customHeight="false" outlineLevel="0" collapsed="false">
      <c r="A35" s="18" t="s">
        <v>51</v>
      </c>
      <c r="B35" s="23" t="n">
        <v>0.2691</v>
      </c>
      <c r="C35" s="21" t="n">
        <v>1.52915</v>
      </c>
      <c r="D35" s="20" t="n">
        <v>0.9823</v>
      </c>
      <c r="E35" s="20"/>
      <c r="F35" s="22"/>
      <c r="G35" s="22"/>
      <c r="H35" s="22"/>
      <c r="I35" s="18"/>
      <c r="J35" s="19"/>
      <c r="K35" s="22"/>
      <c r="L35" s="18"/>
      <c r="M35" s="19"/>
    </row>
    <row r="36" customFormat="false" ht="15" hidden="false" customHeight="false" outlineLevel="0" collapsed="false">
      <c r="A36" s="18" t="s">
        <v>53</v>
      </c>
      <c r="B36" s="23" t="n">
        <v>0.2565</v>
      </c>
      <c r="C36" s="20" t="n">
        <v>1.6226</v>
      </c>
      <c r="D36" s="20" t="n">
        <v>1.1708</v>
      </c>
      <c r="E36" s="20"/>
      <c r="F36" s="22"/>
      <c r="G36" s="18"/>
      <c r="H36" s="22"/>
      <c r="I36" s="18"/>
      <c r="J36" s="22"/>
      <c r="K36" s="22"/>
      <c r="L36" s="18"/>
      <c r="M36" s="19"/>
    </row>
    <row r="37" customFormat="false" ht="15" hidden="false" customHeight="false" outlineLevel="0" collapsed="false">
      <c r="A37" s="18" t="s">
        <v>54</v>
      </c>
      <c r="B37" s="23" t="n">
        <v>0.2663</v>
      </c>
      <c r="C37" s="20" t="n">
        <v>1.4995</v>
      </c>
      <c r="D37" s="21" t="n">
        <v>1.1967</v>
      </c>
      <c r="E37" s="21"/>
      <c r="F37" s="18"/>
      <c r="G37" s="22"/>
      <c r="H37" s="22"/>
      <c r="I37" s="18"/>
      <c r="J37" s="22"/>
      <c r="K37" s="22"/>
      <c r="L37" s="18"/>
      <c r="M37" s="19"/>
    </row>
    <row r="38" customFormat="false" ht="15" hidden="false" customHeight="false" outlineLevel="0" collapsed="false">
      <c r="A38" s="18" t="s">
        <v>55</v>
      </c>
      <c r="B38" s="18" t="n">
        <f aca="false">AVERAGE(B35:B37)</f>
        <v>0.263966666666667</v>
      </c>
      <c r="C38" s="18" t="n">
        <f aca="false">AVERAGE(C35:C37)</f>
        <v>1.55041666666667</v>
      </c>
      <c r="D38" s="18" t="n">
        <f aca="false">AVERAGE(D35:D37)</f>
        <v>1.1166</v>
      </c>
      <c r="E38" s="18"/>
      <c r="F38" s="19"/>
      <c r="G38" s="19"/>
      <c r="H38" s="19"/>
      <c r="I38" s="22"/>
      <c r="J38" s="18"/>
      <c r="K38" s="24"/>
      <c r="L38" s="22"/>
      <c r="M38" s="22"/>
    </row>
    <row r="39" customFormat="false" ht="15" hidden="false" customHeight="false" outlineLevel="0" collapsed="false">
      <c r="A39" s="18" t="s">
        <v>56</v>
      </c>
      <c r="B39" s="18" t="n">
        <f aca="false">STDEV(B35:B37)</f>
        <v>0.00661614187675365</v>
      </c>
      <c r="C39" s="18" t="n">
        <f aca="false">STDEV(C35:C37)</f>
        <v>0.0642464460755094</v>
      </c>
      <c r="D39" s="18" t="n">
        <f aca="false">STDEV(D35:D37)</f>
        <v>0.117025937295969</v>
      </c>
      <c r="E39" s="18"/>
      <c r="F39" s="19"/>
      <c r="G39" s="19"/>
      <c r="H39" s="19"/>
      <c r="I39" s="18"/>
      <c r="J39" s="18"/>
      <c r="K39" s="24"/>
      <c r="L39" s="22"/>
      <c r="M39" s="22"/>
    </row>
    <row r="40" customFormat="false" ht="15" hidden="false" customHeight="false" outlineLevel="0" collapsed="false">
      <c r="A40" s="18" t="s">
        <v>57</v>
      </c>
      <c r="B40" s="18"/>
      <c r="C40" s="19" t="n">
        <v>1</v>
      </c>
      <c r="D40" s="19" t="n">
        <f aca="false">(D38-B38)/(C38-B38)</f>
        <v>0.662780001813777</v>
      </c>
      <c r="E40" s="19"/>
      <c r="F40" s="19"/>
      <c r="G40" s="19"/>
      <c r="H40" s="19"/>
      <c r="I40" s="22"/>
      <c r="J40" s="18"/>
      <c r="K40" s="24"/>
      <c r="L40" s="22"/>
      <c r="M40" s="22"/>
    </row>
    <row r="41" customFormat="false" ht="15" hidden="false" customHeight="false" outlineLevel="0" collapsed="false">
      <c r="A41" s="18" t="s">
        <v>58</v>
      </c>
      <c r="B41" s="18"/>
      <c r="C41" s="18"/>
      <c r="D41" s="18"/>
      <c r="E41" s="18"/>
      <c r="F41" s="18"/>
      <c r="G41" s="18"/>
      <c r="H41" s="18"/>
      <c r="I41" s="18"/>
      <c r="J41" s="18"/>
      <c r="K41" s="24"/>
      <c r="L41" s="22"/>
      <c r="M41" s="22"/>
    </row>
    <row r="42" customFormat="false" ht="15" hidden="false" customHeight="false" outlineLevel="0" collapsed="false">
      <c r="A42" s="18" t="s">
        <v>61</v>
      </c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</row>
    <row r="43" customFormat="false" ht="15" hidden="false" customHeight="false" outlineLevel="0" collapsed="false">
      <c r="A43" s="18"/>
      <c r="B43" s="18" t="n">
        <v>1</v>
      </c>
      <c r="C43" s="18" t="n">
        <v>2</v>
      </c>
      <c r="D43" s="18" t="n">
        <v>3</v>
      </c>
      <c r="E43" s="18" t="n">
        <v>4</v>
      </c>
      <c r="F43" s="18" t="n">
        <v>5</v>
      </c>
      <c r="G43" s="18" t="n">
        <v>6</v>
      </c>
      <c r="H43" s="18" t="n">
        <v>7</v>
      </c>
      <c r="I43" s="18" t="n">
        <v>8</v>
      </c>
      <c r="J43" s="18" t="n">
        <v>9</v>
      </c>
      <c r="K43" s="18" t="n">
        <v>10</v>
      </c>
      <c r="L43" s="18" t="n">
        <v>11</v>
      </c>
      <c r="M43" s="18" t="n">
        <v>12</v>
      </c>
    </row>
    <row r="44" customFormat="false" ht="15" hidden="false" customHeight="false" outlineLevel="0" collapsed="false">
      <c r="A44" s="18" t="s">
        <v>49</v>
      </c>
      <c r="B44" s="18" t="s">
        <v>50</v>
      </c>
      <c r="C44" s="18" t="s">
        <v>50</v>
      </c>
      <c r="D44" s="18" t="s">
        <v>50</v>
      </c>
      <c r="E44" s="18" t="s">
        <v>50</v>
      </c>
      <c r="F44" s="18" t="s">
        <v>50</v>
      </c>
      <c r="G44" s="18" t="s">
        <v>50</v>
      </c>
      <c r="H44" s="18" t="s">
        <v>50</v>
      </c>
      <c r="I44" s="18"/>
      <c r="J44" s="18"/>
      <c r="K44" s="18"/>
      <c r="L44" s="18"/>
      <c r="M44" s="18"/>
    </row>
    <row r="45" customFormat="false" ht="15" hidden="false" customHeight="false" outlineLevel="0" collapsed="false">
      <c r="A45" s="18" t="s">
        <v>51</v>
      </c>
      <c r="B45" s="18" t="s">
        <v>50</v>
      </c>
      <c r="C45" s="18" t="s">
        <v>14</v>
      </c>
      <c r="D45" s="18" t="s">
        <v>52</v>
      </c>
      <c r="E45" s="18"/>
      <c r="F45" s="18"/>
      <c r="G45" s="18"/>
      <c r="H45" s="18"/>
      <c r="I45" s="18"/>
      <c r="J45" s="18"/>
      <c r="K45" s="18"/>
      <c r="L45" s="18"/>
      <c r="M45" s="18"/>
    </row>
    <row r="46" customFormat="false" ht="15" hidden="false" customHeight="false" outlineLevel="0" collapsed="false">
      <c r="A46" s="18" t="s">
        <v>53</v>
      </c>
      <c r="B46" s="18" t="s">
        <v>50</v>
      </c>
      <c r="C46" s="18" t="s">
        <v>14</v>
      </c>
      <c r="D46" s="18" t="s">
        <v>52</v>
      </c>
      <c r="E46" s="18"/>
      <c r="F46" s="18"/>
      <c r="G46" s="18"/>
      <c r="H46" s="18"/>
      <c r="I46" s="18"/>
      <c r="J46" s="18"/>
      <c r="K46" s="18"/>
      <c r="L46" s="18"/>
      <c r="M46" s="18"/>
    </row>
    <row r="47" customFormat="false" ht="15" hidden="false" customHeight="false" outlineLevel="0" collapsed="false">
      <c r="A47" s="18" t="s">
        <v>54</v>
      </c>
      <c r="B47" s="18" t="s">
        <v>50</v>
      </c>
      <c r="C47" s="18" t="s">
        <v>14</v>
      </c>
      <c r="D47" s="18" t="s">
        <v>52</v>
      </c>
      <c r="E47" s="18"/>
      <c r="F47" s="18"/>
      <c r="G47" s="18"/>
      <c r="H47" s="18"/>
      <c r="I47" s="18"/>
      <c r="J47" s="18"/>
      <c r="K47" s="18"/>
      <c r="L47" s="18"/>
      <c r="M47" s="18"/>
    </row>
    <row r="48" customFormat="false" ht="15" hidden="false" customHeight="false" outlineLevel="0" collapsed="false">
      <c r="A48" s="18" t="s">
        <v>55</v>
      </c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</row>
    <row r="49" customFormat="false" ht="15" hidden="false" customHeight="false" outlineLevel="0" collapsed="false">
      <c r="A49" s="18" t="s">
        <v>56</v>
      </c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</row>
    <row r="50" customFormat="false" ht="15" hidden="false" customHeight="false" outlineLevel="0" collapsed="false">
      <c r="A50" s="18" t="s">
        <v>57</v>
      </c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</row>
    <row r="51" customFormat="false" ht="15" hidden="false" customHeight="false" outlineLevel="0" collapsed="false">
      <c r="A51" s="18" t="s">
        <v>58</v>
      </c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</row>
    <row r="52" customFormat="false" ht="15" hidden="false" customHeight="false" outlineLevel="0" collapsed="false">
      <c r="A52" s="19" t="s">
        <v>62</v>
      </c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</row>
    <row r="53" customFormat="false" ht="15" hidden="false" customHeight="false" outlineLevel="0" collapsed="false">
      <c r="A53" s="18"/>
      <c r="B53" s="18" t="n">
        <v>1</v>
      </c>
      <c r="C53" s="18" t="n">
        <v>2</v>
      </c>
      <c r="D53" s="18" t="n">
        <v>3</v>
      </c>
      <c r="E53" s="18" t="n">
        <v>4</v>
      </c>
      <c r="F53" s="18" t="n">
        <v>5</v>
      </c>
      <c r="G53" s="18" t="n">
        <v>6</v>
      </c>
      <c r="H53" s="18" t="n">
        <v>7</v>
      </c>
      <c r="I53" s="18" t="n">
        <v>8</v>
      </c>
      <c r="J53" s="18" t="n">
        <v>9</v>
      </c>
      <c r="K53" s="18" t="n">
        <v>10</v>
      </c>
      <c r="L53" s="18" t="n">
        <v>11</v>
      </c>
      <c r="M53" s="18" t="n">
        <v>12</v>
      </c>
    </row>
    <row r="54" customFormat="false" ht="15" hidden="false" customHeight="false" outlineLevel="0" collapsed="false">
      <c r="A54" s="18" t="s">
        <v>49</v>
      </c>
      <c r="B54" s="24" t="n">
        <v>0.2546</v>
      </c>
      <c r="C54" s="18" t="n">
        <v>0.2472</v>
      </c>
      <c r="D54" s="18" t="n">
        <v>0.245</v>
      </c>
      <c r="E54" s="18" t="n">
        <v>0.2546</v>
      </c>
      <c r="F54" s="18" t="n">
        <v>0.2582</v>
      </c>
      <c r="G54" s="18" t="n">
        <v>0.22415</v>
      </c>
      <c r="H54" s="18" t="n">
        <v>0.2125</v>
      </c>
      <c r="I54" s="18"/>
      <c r="J54" s="18"/>
      <c r="K54" s="18"/>
      <c r="L54" s="24"/>
      <c r="M54" s="22"/>
    </row>
    <row r="55" customFormat="false" ht="15" hidden="false" customHeight="false" outlineLevel="0" collapsed="false">
      <c r="A55" s="18" t="s">
        <v>51</v>
      </c>
      <c r="B55" s="20" t="n">
        <v>0.2658</v>
      </c>
      <c r="C55" s="20" t="n">
        <v>1.4933</v>
      </c>
      <c r="D55" s="25" t="n">
        <v>1.0725</v>
      </c>
      <c r="E55" s="23"/>
      <c r="F55" s="18"/>
      <c r="G55" s="22"/>
      <c r="H55" s="18"/>
      <c r="I55" s="19"/>
      <c r="J55" s="19"/>
      <c r="K55" s="19"/>
      <c r="L55" s="19"/>
      <c r="M55" s="22"/>
    </row>
    <row r="56" customFormat="false" ht="15" hidden="false" customHeight="false" outlineLevel="0" collapsed="false">
      <c r="A56" s="18" t="s">
        <v>53</v>
      </c>
      <c r="B56" s="20" t="n">
        <v>0.2213</v>
      </c>
      <c r="C56" s="20" t="n">
        <v>1.4291</v>
      </c>
      <c r="D56" s="23" t="n">
        <v>0.8964</v>
      </c>
      <c r="E56" s="23"/>
      <c r="F56" s="18"/>
      <c r="G56" s="18"/>
      <c r="H56" s="18"/>
      <c r="I56" s="19"/>
      <c r="J56" s="19"/>
      <c r="K56" s="19"/>
      <c r="L56" s="19"/>
      <c r="M56" s="22"/>
    </row>
    <row r="57" customFormat="false" ht="15" hidden="false" customHeight="false" outlineLevel="0" collapsed="false">
      <c r="A57" s="18" t="s">
        <v>54</v>
      </c>
      <c r="B57" s="21" t="n">
        <v>0.2134</v>
      </c>
      <c r="C57" s="20" t="n">
        <v>1.6798</v>
      </c>
      <c r="D57" s="23" t="n">
        <v>0.9267</v>
      </c>
      <c r="E57" s="23"/>
      <c r="F57" s="18"/>
      <c r="G57" s="22"/>
      <c r="H57" s="18"/>
      <c r="I57" s="19"/>
      <c r="J57" s="19"/>
      <c r="K57" s="19"/>
      <c r="L57" s="19"/>
      <c r="M57" s="22"/>
    </row>
    <row r="58" customFormat="false" ht="15" hidden="false" customHeight="false" outlineLevel="0" collapsed="false">
      <c r="A58" s="18" t="s">
        <v>55</v>
      </c>
      <c r="B58" s="18" t="n">
        <f aca="false">AVERAGE(B55:B57)</f>
        <v>0.2335</v>
      </c>
      <c r="C58" s="18" t="n">
        <f aca="false">AVERAGE(C55:C57)</f>
        <v>1.53406666666667</v>
      </c>
      <c r="D58" s="18" t="n">
        <f aca="false">AVERAGE(D55:D57)</f>
        <v>0.9652</v>
      </c>
      <c r="E58" s="18"/>
      <c r="F58" s="24"/>
      <c r="G58" s="24"/>
      <c r="H58" s="24"/>
      <c r="I58" s="19"/>
      <c r="J58" s="19"/>
      <c r="K58" s="24"/>
      <c r="L58" s="19"/>
      <c r="M58" s="22"/>
    </row>
    <row r="59" customFormat="false" ht="15" hidden="false" customHeight="false" outlineLevel="0" collapsed="false">
      <c r="A59" s="18" t="s">
        <v>56</v>
      </c>
      <c r="B59" s="18" t="n">
        <f aca="false">STDEV(B55:B57)</f>
        <v>0.0282501327430509</v>
      </c>
      <c r="C59" s="18" t="n">
        <f aca="false">STDEV(C55:C57)</f>
        <v>0.130226968533147</v>
      </c>
      <c r="D59" s="18" t="n">
        <f aca="false">STDEV(D55:D57)</f>
        <v>0.0941514205946995</v>
      </c>
      <c r="E59" s="18"/>
      <c r="F59" s="22"/>
      <c r="G59" s="18"/>
      <c r="H59" s="22"/>
      <c r="I59" s="19"/>
      <c r="J59" s="19"/>
      <c r="K59" s="19"/>
      <c r="L59" s="19"/>
      <c r="M59" s="22"/>
    </row>
    <row r="60" customFormat="false" ht="15" hidden="false" customHeight="false" outlineLevel="0" collapsed="false">
      <c r="A60" s="18" t="s">
        <v>57</v>
      </c>
      <c r="B60" s="18"/>
      <c r="C60" s="18"/>
      <c r="D60" s="22" t="n">
        <f aca="false">(D58-B58)/(C58-B58)</f>
        <v>0.562600917548761</v>
      </c>
      <c r="E60" s="24"/>
      <c r="F60" s="18"/>
      <c r="G60" s="22"/>
      <c r="H60" s="22"/>
      <c r="I60" s="19"/>
      <c r="J60" s="19"/>
      <c r="K60" s="19"/>
      <c r="L60" s="19"/>
      <c r="M60" s="22"/>
    </row>
    <row r="61" customFormat="false" ht="15" hidden="false" customHeight="false" outlineLevel="0" collapsed="false">
      <c r="A61" s="18" t="s">
        <v>58</v>
      </c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22"/>
      <c r="M61" s="22"/>
    </row>
    <row r="62" customFormat="false" ht="15" hidden="false" customHeight="false" outlineLevel="0" collapsed="false">
      <c r="A62" s="26" t="s">
        <v>63</v>
      </c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</row>
    <row r="63" customFormat="false" ht="15" hidden="false" customHeight="false" outlineLevel="0" collapsed="false">
      <c r="A63" s="27" t="s">
        <v>64</v>
      </c>
      <c r="B63" s="27"/>
      <c r="C63" s="27" t="s">
        <v>28</v>
      </c>
      <c r="D63" s="28" t="s">
        <v>65</v>
      </c>
      <c r="E63" s="28"/>
      <c r="F63" s="27"/>
      <c r="G63" s="27"/>
      <c r="H63" s="27"/>
      <c r="I63" s="27"/>
      <c r="J63" s="27"/>
      <c r="K63" s="27"/>
      <c r="L63" s="27"/>
      <c r="M63" s="27"/>
    </row>
    <row r="64" customFormat="false" ht="15" hidden="false" customHeight="false" outlineLevel="0" collapsed="false">
      <c r="A64" s="27"/>
      <c r="B64" s="29" t="n">
        <v>1</v>
      </c>
      <c r="C64" s="27" t="n">
        <v>100</v>
      </c>
      <c r="D64" s="22" t="n">
        <v>45.2364307854646</v>
      </c>
      <c r="E64" s="27"/>
      <c r="F64" s="27"/>
      <c r="G64" s="27"/>
      <c r="H64" s="27"/>
      <c r="I64" s="27"/>
      <c r="J64" s="27"/>
      <c r="K64" s="27"/>
      <c r="L64" s="27"/>
      <c r="M64" s="27"/>
    </row>
    <row r="65" customFormat="false" ht="15" hidden="false" customHeight="false" outlineLevel="0" collapsed="false">
      <c r="A65" s="27"/>
      <c r="B65" s="29" t="n">
        <v>2</v>
      </c>
      <c r="C65" s="27" t="n">
        <v>100</v>
      </c>
      <c r="D65" s="22" t="n">
        <v>66.2780001813777</v>
      </c>
      <c r="E65" s="27"/>
      <c r="F65" s="27"/>
      <c r="G65" s="27"/>
      <c r="H65" s="27"/>
      <c r="I65" s="27"/>
      <c r="J65" s="27"/>
      <c r="K65" s="27"/>
      <c r="L65" s="27"/>
      <c r="M65" s="27"/>
    </row>
    <row r="66" customFormat="false" ht="15" hidden="false" customHeight="false" outlineLevel="0" collapsed="false">
      <c r="A66" s="27"/>
      <c r="B66" s="29" t="n">
        <v>3</v>
      </c>
      <c r="C66" s="27" t="n">
        <v>100</v>
      </c>
      <c r="D66" s="22" t="n">
        <v>56.2600917548761</v>
      </c>
      <c r="E66" s="24"/>
      <c r="F66" s="27"/>
      <c r="G66" s="27"/>
      <c r="H66" s="27"/>
      <c r="I66" s="27"/>
      <c r="J66" s="27"/>
      <c r="K66" s="27"/>
      <c r="L66" s="27"/>
      <c r="M66" s="27"/>
    </row>
    <row r="68" customFormat="false" ht="15" hidden="false" customHeight="false" outlineLevel="0" collapsed="false">
      <c r="D68" s="0" t="s">
        <v>66</v>
      </c>
    </row>
  </sheetData>
  <mergeCells count="1">
    <mergeCell ref="A62:M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5.15"/>
    <col collapsed="false" customWidth="true" hidden="false" outlineLevel="0" max="3" min="3" style="0" width="12.66"/>
    <col collapsed="false" customWidth="true" hidden="false" outlineLevel="0" max="4" min="4" style="0" width="10.49"/>
    <col collapsed="false" customWidth="true" hidden="false" outlineLevel="0" max="5" min="5" style="0" width="12.5"/>
    <col collapsed="false" customWidth="true" hidden="false" outlineLevel="0" max="6" min="6" style="0" width="11.15"/>
    <col collapsed="false" customWidth="true" hidden="false" outlineLevel="0" max="7" min="7" style="0" width="9.99"/>
    <col collapsed="false" customWidth="true" hidden="false" outlineLevel="0" max="9" min="8" style="0" width="12.66"/>
    <col collapsed="false" customWidth="true" hidden="false" outlineLevel="0" max="10" min="10" style="0" width="15.5"/>
    <col collapsed="false" customWidth="true" hidden="false" outlineLevel="0" max="13" min="11" style="0" width="12.66"/>
    <col collapsed="false" customWidth="true" hidden="false" outlineLevel="0" max="14" min="14" style="0" width="9.32"/>
    <col collapsed="false" customWidth="true" hidden="false" outlineLevel="0" max="15" min="15" style="0" width="13.99"/>
  </cols>
  <sheetData>
    <row r="1" customFormat="false" ht="15" hidden="false" customHeight="false" outlineLevel="0" collapsed="false">
      <c r="A1" s="0" t="s">
        <v>67</v>
      </c>
      <c r="F1" s="0" t="s">
        <v>68</v>
      </c>
      <c r="K1" s="0" t="s">
        <v>69</v>
      </c>
    </row>
    <row r="2" customFormat="false" ht="16" hidden="false" customHeight="false" outlineLevel="0" collapsed="false">
      <c r="A2" s="30"/>
      <c r="B2" s="30"/>
      <c r="C2" s="30" t="s">
        <v>70</v>
      </c>
      <c r="D2" s="30" t="s">
        <v>67</v>
      </c>
      <c r="E2" s="30" t="s">
        <v>71</v>
      </c>
      <c r="F2" s="30"/>
      <c r="G2" s="30"/>
      <c r="H2" s="30" t="s">
        <v>70</v>
      </c>
      <c r="I2" s="30" t="s">
        <v>68</v>
      </c>
      <c r="J2" s="30" t="s">
        <v>72</v>
      </c>
      <c r="K2" s="30"/>
      <c r="L2" s="30"/>
      <c r="M2" s="30" t="s">
        <v>70</v>
      </c>
      <c r="N2" s="30" t="s">
        <v>73</v>
      </c>
      <c r="O2" s="30" t="s">
        <v>74</v>
      </c>
    </row>
    <row r="3" customFormat="false" ht="16" hidden="false" customHeight="false" outlineLevel="0" collapsed="false">
      <c r="A3" s="31" t="n">
        <v>1</v>
      </c>
      <c r="B3" s="30" t="s">
        <v>75</v>
      </c>
      <c r="C3" s="30" t="n">
        <v>9220.953</v>
      </c>
      <c r="D3" s="30" t="n">
        <v>5980.066</v>
      </c>
      <c r="E3" s="30" t="n">
        <f aca="false">D3/C3</f>
        <v>0.64853014650438</v>
      </c>
      <c r="F3" s="31" t="n">
        <v>1</v>
      </c>
      <c r="G3" s="30" t="s">
        <v>75</v>
      </c>
      <c r="H3" s="30" t="n">
        <v>14120.953</v>
      </c>
      <c r="I3" s="30" t="n">
        <v>3980.066</v>
      </c>
      <c r="J3" s="30" t="n">
        <f aca="false">I3/H3</f>
        <v>0.281855339366968</v>
      </c>
      <c r="K3" s="30" t="n">
        <v>1</v>
      </c>
      <c r="L3" s="30" t="s">
        <v>75</v>
      </c>
      <c r="M3" s="30" t="n">
        <v>14120.953</v>
      </c>
      <c r="N3" s="30" t="n">
        <v>4980.066</v>
      </c>
      <c r="O3" s="30" t="n">
        <f aca="false">N3/M3</f>
        <v>0.352672089482912</v>
      </c>
    </row>
    <row r="4" customFormat="false" ht="16" hidden="false" customHeight="false" outlineLevel="0" collapsed="false">
      <c r="A4" s="31"/>
      <c r="B4" s="30" t="s">
        <v>76</v>
      </c>
      <c r="C4" s="30" t="n">
        <v>9598.196</v>
      </c>
      <c r="D4" s="30" t="n">
        <v>9443.095</v>
      </c>
      <c r="E4" s="30" t="n">
        <f aca="false">D4/C4</f>
        <v>0.983840609214482</v>
      </c>
      <c r="F4" s="31"/>
      <c r="G4" s="30" t="s">
        <v>76</v>
      </c>
      <c r="H4" s="30" t="n">
        <v>14198.196</v>
      </c>
      <c r="I4" s="30" t="n">
        <v>7443.095</v>
      </c>
      <c r="J4" s="30" t="n">
        <f aca="false">I4/H4</f>
        <v>0.524228218852592</v>
      </c>
      <c r="K4" s="30"/>
      <c r="L4" s="30" t="s">
        <v>76</v>
      </c>
      <c r="M4" s="30" t="n">
        <v>14198.196</v>
      </c>
      <c r="N4" s="30" t="n">
        <v>9443.095</v>
      </c>
      <c r="O4" s="30" t="n">
        <f aca="false">N4/M4</f>
        <v>0.665091184823762</v>
      </c>
    </row>
    <row r="5" customFormat="false" ht="16" hidden="false" customHeight="false" outlineLevel="0" collapsed="false">
      <c r="A5" s="31" t="n">
        <v>2</v>
      </c>
      <c r="B5" s="30" t="s">
        <v>75</v>
      </c>
      <c r="C5" s="30" t="n">
        <v>5224.276</v>
      </c>
      <c r="D5" s="30" t="n">
        <v>3469.957</v>
      </c>
      <c r="E5" s="30" t="n">
        <f aca="false">D5/C5</f>
        <v>0.66419863728486</v>
      </c>
      <c r="F5" s="31" t="n">
        <v>2</v>
      </c>
      <c r="G5" s="30" t="s">
        <v>75</v>
      </c>
      <c r="H5" s="30" t="n">
        <v>9224.276</v>
      </c>
      <c r="I5" s="30" t="n">
        <v>2995.338</v>
      </c>
      <c r="J5" s="30" t="n">
        <f aca="false">I5/H5</f>
        <v>0.324723371243445</v>
      </c>
      <c r="K5" s="30" t="n">
        <v>2</v>
      </c>
      <c r="L5" s="30" t="s">
        <v>75</v>
      </c>
      <c r="M5" s="30" t="n">
        <v>6224.276</v>
      </c>
      <c r="N5" s="30" t="n">
        <v>2469.957</v>
      </c>
      <c r="O5" s="30" t="n">
        <f aca="false">N5/M5</f>
        <v>0.396826393945256</v>
      </c>
    </row>
    <row r="6" customFormat="false" ht="16" hidden="false" customHeight="false" outlineLevel="0" collapsed="false">
      <c r="A6" s="31"/>
      <c r="B6" s="30" t="s">
        <v>76</v>
      </c>
      <c r="C6" s="30" t="n">
        <v>6010.74</v>
      </c>
      <c r="D6" s="30" t="n">
        <v>6995.338</v>
      </c>
      <c r="E6" s="30" t="n">
        <f aca="false">D6/C6</f>
        <v>1.16380645311559</v>
      </c>
      <c r="F6" s="31"/>
      <c r="G6" s="30" t="s">
        <v>76</v>
      </c>
      <c r="H6" s="30" t="n">
        <v>9310.74</v>
      </c>
      <c r="I6" s="30" t="n">
        <v>5469.957</v>
      </c>
      <c r="J6" s="30" t="n">
        <f aca="false">I6/H6</f>
        <v>0.587488964357291</v>
      </c>
      <c r="K6" s="30"/>
      <c r="L6" s="30" t="s">
        <v>76</v>
      </c>
      <c r="M6" s="30" t="n">
        <v>6310.74</v>
      </c>
      <c r="N6" s="30" t="n">
        <v>3995.338</v>
      </c>
      <c r="O6" s="30" t="n">
        <f aca="false">N6/M6</f>
        <v>0.633101347860948</v>
      </c>
    </row>
    <row r="7" customFormat="false" ht="16" hidden="false" customHeight="false" outlineLevel="0" collapsed="false">
      <c r="A7" s="31" t="n">
        <v>3</v>
      </c>
      <c r="B7" s="30" t="s">
        <v>75</v>
      </c>
      <c r="C7" s="30" t="n">
        <v>6510.054</v>
      </c>
      <c r="D7" s="30" t="n">
        <v>4527.104</v>
      </c>
      <c r="E7" s="30" t="n">
        <f aca="false">D7/C7</f>
        <v>0.695401912180759</v>
      </c>
      <c r="F7" s="31" t="n">
        <v>3</v>
      </c>
      <c r="G7" s="30" t="s">
        <v>75</v>
      </c>
      <c r="H7" s="30" t="n">
        <v>9510.054</v>
      </c>
      <c r="I7" s="30" t="n">
        <v>3527.104</v>
      </c>
      <c r="J7" s="30" t="n">
        <f aca="false">I7/H7</f>
        <v>0.370881595414705</v>
      </c>
      <c r="K7" s="30" t="n">
        <v>3</v>
      </c>
      <c r="L7" s="30" t="s">
        <v>75</v>
      </c>
      <c r="M7" s="30" t="n">
        <v>6410.054</v>
      </c>
      <c r="N7" s="30" t="n">
        <v>2127.104</v>
      </c>
      <c r="O7" s="30" t="n">
        <f aca="false">N7/M7</f>
        <v>0.331838702138859</v>
      </c>
    </row>
    <row r="8" customFormat="false" ht="16" hidden="false" customHeight="false" outlineLevel="0" collapsed="false">
      <c r="A8" s="31"/>
      <c r="B8" s="30" t="s">
        <v>76</v>
      </c>
      <c r="C8" s="30" t="n">
        <v>6355.58899999999</v>
      </c>
      <c r="D8" s="30" t="n">
        <v>6448.459</v>
      </c>
      <c r="E8" s="30" t="n">
        <f aca="false">D8/C8</f>
        <v>1.01461233569383</v>
      </c>
      <c r="F8" s="31"/>
      <c r="G8" s="30" t="s">
        <v>76</v>
      </c>
      <c r="H8" s="30" t="n">
        <v>9355.58899999999</v>
      </c>
      <c r="I8" s="30" t="n">
        <v>5348.459</v>
      </c>
      <c r="J8" s="30" t="n">
        <f aca="false">I8/H8</f>
        <v>0.57168597295157</v>
      </c>
      <c r="K8" s="30"/>
      <c r="L8" s="30" t="s">
        <v>76</v>
      </c>
      <c r="M8" s="30" t="n">
        <v>6255.58899999999</v>
      </c>
      <c r="N8" s="30" t="n">
        <v>3548.459</v>
      </c>
      <c r="O8" s="30" t="n">
        <f aca="false">N8/M8</f>
        <v>0.567246185770837</v>
      </c>
    </row>
    <row r="9" customFormat="false" ht="15" hidden="false" customHeight="false" outlineLevel="0" collapsed="false">
      <c r="A9" s="0" t="s">
        <v>77</v>
      </c>
    </row>
    <row r="10" customFormat="false" ht="15" hidden="false" customHeight="false" outlineLevel="0" collapsed="false">
      <c r="C10" s="0" t="s">
        <v>75</v>
      </c>
      <c r="D10" s="0" t="s">
        <v>76</v>
      </c>
      <c r="H10" s="0" t="s">
        <v>75</v>
      </c>
      <c r="I10" s="0" t="s">
        <v>76</v>
      </c>
      <c r="L10" s="0" t="s">
        <v>75</v>
      </c>
      <c r="M10" s="0" t="s">
        <v>76</v>
      </c>
    </row>
    <row r="11" customFormat="false" ht="16" hidden="false" customHeight="false" outlineLevel="0" collapsed="false">
      <c r="B11" s="0" t="n">
        <v>1</v>
      </c>
      <c r="C11" s="30" t="n">
        <v>0.64853014650438</v>
      </c>
      <c r="D11" s="0" t="n">
        <v>0.983840609214482</v>
      </c>
      <c r="G11" s="0" t="n">
        <v>1</v>
      </c>
      <c r="H11" s="0" t="n">
        <v>0.281855339366968</v>
      </c>
      <c r="I11" s="0" t="n">
        <v>0.524228218852592</v>
      </c>
      <c r="K11" s="0" t="n">
        <v>1</v>
      </c>
      <c r="L11" s="0" t="n">
        <v>0.352672089482912</v>
      </c>
      <c r="M11" s="0" t="n">
        <v>0.665091184823762</v>
      </c>
    </row>
    <row r="12" customFormat="false" ht="15" hidden="false" customHeight="false" outlineLevel="0" collapsed="false">
      <c r="B12" s="0" t="n">
        <v>2</v>
      </c>
      <c r="C12" s="0" t="n">
        <v>0.66419863728486</v>
      </c>
      <c r="D12" s="0" t="n">
        <v>1.16380645311559</v>
      </c>
      <c r="G12" s="0" t="n">
        <v>2</v>
      </c>
      <c r="H12" s="0" t="n">
        <v>0.324723371243445</v>
      </c>
      <c r="I12" s="0" t="n">
        <v>0.587488964357291</v>
      </c>
      <c r="K12" s="0" t="n">
        <v>2</v>
      </c>
      <c r="L12" s="0" t="n">
        <v>0.396826393945256</v>
      </c>
      <c r="M12" s="0" t="n">
        <v>0.633101347860948</v>
      </c>
    </row>
    <row r="13" customFormat="false" ht="16" hidden="false" customHeight="false" outlineLevel="0" collapsed="false">
      <c r="B13" s="0" t="n">
        <v>3</v>
      </c>
      <c r="C13" s="30" t="n">
        <v>0.695401912180759</v>
      </c>
      <c r="D13" s="0" t="n">
        <v>1.01461233569383</v>
      </c>
      <c r="G13" s="0" t="n">
        <v>3</v>
      </c>
      <c r="H13" s="0" t="n">
        <v>0.370881595414705</v>
      </c>
      <c r="I13" s="0" t="n">
        <v>0.57168597295157</v>
      </c>
      <c r="K13" s="0" t="n">
        <v>3</v>
      </c>
      <c r="L13" s="0" t="n">
        <v>0.331838702138859</v>
      </c>
      <c r="M13" s="0" t="n">
        <v>0.567246185770837</v>
      </c>
    </row>
    <row r="14" customFormat="false" ht="15" hidden="false" customHeight="false" outlineLevel="0" collapsed="false">
      <c r="B14" s="0" t="s">
        <v>56</v>
      </c>
      <c r="C14" s="0" t="n">
        <v>16.27</v>
      </c>
    </row>
    <row r="15" customFormat="false" ht="15" hidden="false" customHeight="false" outlineLevel="0" collapsed="false">
      <c r="B15" s="0" t="s">
        <v>78</v>
      </c>
      <c r="C15" s="0" t="n">
        <v>0.0026</v>
      </c>
      <c r="D15" s="0" t="s">
        <v>23</v>
      </c>
      <c r="G15" s="0" t="s">
        <v>78</v>
      </c>
      <c r="H15" s="0" t="n">
        <v>0.0018</v>
      </c>
      <c r="I15" s="0" t="s">
        <v>23</v>
      </c>
      <c r="K15" s="0" t="s">
        <v>78</v>
      </c>
      <c r="L15" s="0" t="n">
        <v>0.0016</v>
      </c>
      <c r="M15" s="0" t="s">
        <v>23</v>
      </c>
    </row>
    <row r="16" customFormat="false" ht="18" hidden="false" customHeight="false" outlineLevel="0" collapsed="false">
      <c r="A16" s="32" t="s">
        <v>79</v>
      </c>
      <c r="B16" s="7"/>
      <c r="C16" s="7"/>
      <c r="D16" s="7"/>
      <c r="E16" s="7"/>
      <c r="F16" s="7"/>
      <c r="G16" s="7"/>
      <c r="H16" s="7"/>
      <c r="I16" s="7"/>
      <c r="J16" s="7"/>
    </row>
    <row r="17" customFormat="false" ht="15" hidden="false" customHeight="false" outlineLevel="0" collapsed="false">
      <c r="B17" s="33"/>
      <c r="C17" s="33" t="s">
        <v>80</v>
      </c>
      <c r="D17" s="33" t="s">
        <v>81</v>
      </c>
      <c r="E17" s="33" t="s">
        <v>82</v>
      </c>
      <c r="F17" s="33" t="s">
        <v>83</v>
      </c>
      <c r="G17" s="33" t="s">
        <v>70</v>
      </c>
      <c r="H17" s="33" t="s">
        <v>84</v>
      </c>
      <c r="I17" s="33" t="s">
        <v>85</v>
      </c>
      <c r="J17" s="33" t="s">
        <v>86</v>
      </c>
      <c r="K17" s="10" t="s">
        <v>87</v>
      </c>
      <c r="L17" s="10" t="s">
        <v>88</v>
      </c>
      <c r="M17" s="10" t="s">
        <v>89</v>
      </c>
    </row>
    <row r="18" customFormat="false" ht="15" hidden="false" customHeight="false" outlineLevel="0" collapsed="false">
      <c r="A18" s="0" t="n">
        <v>1</v>
      </c>
      <c r="B18" s="33" t="s">
        <v>90</v>
      </c>
      <c r="C18" s="34" t="s">
        <v>91</v>
      </c>
      <c r="D18" s="34" t="s">
        <v>92</v>
      </c>
      <c r="E18" s="33" t="n">
        <v>60454.459</v>
      </c>
      <c r="F18" s="33" t="n">
        <v>51984.066</v>
      </c>
      <c r="G18" s="34" t="s">
        <v>93</v>
      </c>
      <c r="H18" s="33" t="e">
        <f aca="false">D18/C18</f>
        <v>#VALUE!</v>
      </c>
      <c r="I18" s="33" t="n">
        <f aca="false">F18/E18</f>
        <v>0.859888035719582</v>
      </c>
      <c r="J18" s="33" t="e">
        <f aca="false">D18/G18</f>
        <v>#VALUE!</v>
      </c>
      <c r="K18" s="10" t="e">
        <f aca="false">F18/G18</f>
        <v>#VALUE!</v>
      </c>
      <c r="L18" s="10" t="e">
        <f aca="false">C18/G18</f>
        <v>#VALUE!</v>
      </c>
      <c r="M18" s="10" t="e">
        <f aca="false">E18/G18</f>
        <v>#VALUE!</v>
      </c>
    </row>
    <row r="19" customFormat="false" ht="15" hidden="false" customHeight="false" outlineLevel="0" collapsed="false">
      <c r="B19" s="33" t="s">
        <v>94</v>
      </c>
      <c r="C19" s="34" t="s">
        <v>95</v>
      </c>
      <c r="D19" s="34" t="s">
        <v>96</v>
      </c>
      <c r="E19" s="33" t="n">
        <v>33809.974</v>
      </c>
      <c r="F19" s="34" t="s">
        <v>97</v>
      </c>
      <c r="G19" s="34" t="s">
        <v>98</v>
      </c>
      <c r="H19" s="35" t="e">
        <f aca="false">D19/C19</f>
        <v>#VALUE!</v>
      </c>
      <c r="I19" s="35" t="e">
        <f aca="false"/>
        <v>#VALUE!</v>
      </c>
      <c r="J19" s="36" t="e">
        <f aca="false">D19/G19</f>
        <v>#VALUE!</v>
      </c>
      <c r="K19" s="37" t="e">
        <f aca="false">F19/G19</f>
        <v>#VALUE!</v>
      </c>
      <c r="L19" s="10" t="e">
        <f aca="false">C19/G19</f>
        <v>#VALUE!</v>
      </c>
      <c r="M19" s="10" t="e">
        <f aca="false">E19/G19</f>
        <v>#VALUE!</v>
      </c>
    </row>
    <row r="20" customFormat="false" ht="15" hidden="false" customHeight="false" outlineLevel="0" collapsed="false">
      <c r="A20" s="0" t="n">
        <v>2</v>
      </c>
      <c r="B20" s="33" t="s">
        <v>90</v>
      </c>
      <c r="C20" s="34" t="s">
        <v>99</v>
      </c>
      <c r="D20" s="34" t="s">
        <v>100</v>
      </c>
      <c r="E20" s="33" t="n">
        <v>54265.681</v>
      </c>
      <c r="F20" s="34" t="s">
        <v>101</v>
      </c>
      <c r="G20" s="34" t="s">
        <v>102</v>
      </c>
      <c r="H20" s="33" t="e">
        <f aca="false">D20/C20</f>
        <v>#VALUE!</v>
      </c>
      <c r="I20" s="33" t="e">
        <f aca="false">F20/E20</f>
        <v>#VALUE!</v>
      </c>
      <c r="J20" s="33" t="e">
        <f aca="false">D20/G20</f>
        <v>#VALUE!</v>
      </c>
      <c r="K20" s="10" t="e">
        <f aca="false">F20/G20</f>
        <v>#VALUE!</v>
      </c>
      <c r="L20" s="10" t="e">
        <f aca="false">C20/G20</f>
        <v>#VALUE!</v>
      </c>
      <c r="M20" s="10" t="e">
        <f aca="false">E20/G20</f>
        <v>#VALUE!</v>
      </c>
    </row>
    <row r="21" customFormat="false" ht="15" hidden="false" customHeight="false" outlineLevel="0" collapsed="false">
      <c r="A21" s="38"/>
      <c r="B21" s="33" t="s">
        <v>94</v>
      </c>
      <c r="C21" s="33" t="n">
        <v>36110.74</v>
      </c>
      <c r="D21" s="33" t="n">
        <v>21210.174</v>
      </c>
      <c r="E21" s="33" t="n">
        <v>35809.734</v>
      </c>
      <c r="F21" s="33" t="n">
        <v>20427.235</v>
      </c>
      <c r="G21" s="33" t="n">
        <v>39220.953</v>
      </c>
      <c r="H21" s="35" t="n">
        <f aca="false">D21/C21</f>
        <v>0.587364700917234</v>
      </c>
      <c r="I21" s="35" t="n">
        <f aca="false">F21/E21</f>
        <v>0.570438054636206</v>
      </c>
      <c r="J21" s="36" t="n">
        <f aca="false">D21/G21</f>
        <v>0.540786808520436</v>
      </c>
      <c r="K21" s="37" t="n">
        <f aca="false">F21/G21</f>
        <v>0.520824544982372</v>
      </c>
      <c r="L21" s="10" t="n">
        <f aca="false">C21/G21</f>
        <v>0.920700218579594</v>
      </c>
      <c r="M21" s="10" t="n">
        <f aca="false">E21/G21</f>
        <v>0.913025596292879</v>
      </c>
    </row>
    <row r="22" customFormat="false" ht="15" hidden="false" customHeight="false" outlineLevel="0" collapsed="false">
      <c r="A22" s="38" t="n">
        <v>3</v>
      </c>
      <c r="B22" s="33" t="s">
        <v>90</v>
      </c>
      <c r="C22" s="33" t="n">
        <v>32160.034</v>
      </c>
      <c r="D22" s="33" t="n">
        <v>31510.054</v>
      </c>
      <c r="E22" s="33" t="n">
        <v>28510.054</v>
      </c>
      <c r="F22" s="33" t="n">
        <v>30327.054</v>
      </c>
      <c r="G22" s="33" t="n">
        <v>29598.196</v>
      </c>
      <c r="H22" s="33" t="n">
        <f aca="false">D22/C22</f>
        <v>0.979789200471616</v>
      </c>
      <c r="I22" s="33" t="n">
        <f aca="false">F22/E22</f>
        <v>1.06373190313845</v>
      </c>
      <c r="J22" s="33" t="n">
        <f aca="false">D22/G22</f>
        <v>1.06459373402352</v>
      </c>
      <c r="K22" s="10" t="n">
        <f aca="false">F22/G22</f>
        <v>1.02462508187999</v>
      </c>
      <c r="L22" s="10" t="n">
        <f aca="false">C22/G22</f>
        <v>1.08655385618772</v>
      </c>
      <c r="M22" s="10" t="n">
        <f aca="false">E22/G22</f>
        <v>0.963236205341704</v>
      </c>
    </row>
    <row r="23" customFormat="false" ht="15" hidden="false" customHeight="false" outlineLevel="0" collapsed="false">
      <c r="A23" s="38"/>
      <c r="B23" s="33" t="s">
        <v>94</v>
      </c>
      <c r="C23" s="33" t="n">
        <v>24355.5889999999</v>
      </c>
      <c r="D23" s="33" t="n">
        <v>14355.472</v>
      </c>
      <c r="E23" s="33" t="n">
        <v>26355.523</v>
      </c>
      <c r="F23" s="33" t="n">
        <v>15356.473</v>
      </c>
      <c r="G23" s="33" t="n">
        <v>25224.276</v>
      </c>
      <c r="H23" s="35" t="n">
        <f aca="false">D23/C23</f>
        <v>0.589411818371547</v>
      </c>
      <c r="I23" s="35" t="n">
        <f aca="false">F23/E23</f>
        <v>0.582666221421597</v>
      </c>
      <c r="J23" s="36" t="n">
        <f aca="false">D23/G23</f>
        <v>0.569113341449324</v>
      </c>
      <c r="K23" s="37" t="n">
        <f aca="false">F23/G23</f>
        <v>0.608797374402342</v>
      </c>
      <c r="L23" s="10" t="n">
        <f aca="false">C23/G23</f>
        <v>0.965561469435234</v>
      </c>
      <c r="M23" s="10" t="n">
        <f aca="false">E23/G23</f>
        <v>1.04484755082762</v>
      </c>
    </row>
    <row r="24" customFormat="false" ht="15" hidden="false" customHeight="false" outlineLevel="0" collapsed="false">
      <c r="A24" s="39"/>
      <c r="B24" s="33" t="s">
        <v>90</v>
      </c>
      <c r="C24" s="33" t="s">
        <v>94</v>
      </c>
      <c r="D24" s="33"/>
      <c r="E24" s="10"/>
      <c r="F24" s="33"/>
      <c r="G24" s="33"/>
      <c r="H24" s="10"/>
      <c r="I24" s="33"/>
      <c r="J24" s="33"/>
      <c r="K24" s="10"/>
      <c r="L24" s="10"/>
      <c r="M24" s="10"/>
    </row>
    <row r="25" customFormat="false" ht="15" hidden="false" customHeight="false" outlineLevel="0" collapsed="false">
      <c r="A25" s="39" t="s">
        <v>84</v>
      </c>
      <c r="B25" s="40" t="n">
        <v>0.882614817620102</v>
      </c>
      <c r="C25" s="40" t="n">
        <v>0.481882493677345</v>
      </c>
      <c r="D25" s="40"/>
      <c r="E25" s="40"/>
      <c r="F25" s="40"/>
      <c r="G25" s="40"/>
      <c r="H25" s="40"/>
      <c r="I25" s="40"/>
      <c r="J25" s="40"/>
      <c r="K25" s="10"/>
      <c r="L25" s="10"/>
      <c r="M25" s="10"/>
    </row>
    <row r="26" customFormat="false" ht="15" hidden="false" customHeight="false" outlineLevel="0" collapsed="false">
      <c r="A26" s="41"/>
      <c r="B26" s="40" t="n">
        <v>0.935380002387028</v>
      </c>
      <c r="C26" s="10" t="n">
        <v>0.587364700917234</v>
      </c>
      <c r="J26" s="40"/>
      <c r="K26" s="10"/>
      <c r="L26" s="10"/>
      <c r="M26" s="10"/>
    </row>
    <row r="27" customFormat="false" ht="15" hidden="false" customHeight="false" outlineLevel="0" collapsed="false">
      <c r="A27" s="41"/>
      <c r="B27" s="10" t="n">
        <v>0.979789200471616</v>
      </c>
      <c r="C27" s="10" t="n">
        <v>0.589411818371547</v>
      </c>
      <c r="D27" s="0" t="s">
        <v>103</v>
      </c>
      <c r="E27" s="0" t="s">
        <v>23</v>
      </c>
      <c r="J27" s="40"/>
      <c r="K27" s="10"/>
      <c r="L27" s="10"/>
      <c r="M27" s="10"/>
    </row>
    <row r="28" customFormat="false" ht="15" hidden="false" customHeight="false" outlineLevel="0" collapsed="false">
      <c r="A28" s="39" t="s">
        <v>85</v>
      </c>
      <c r="B28" s="40" t="n">
        <v>0.859888035719582</v>
      </c>
      <c r="C28" s="40" t="n">
        <v>0.637065470680338</v>
      </c>
      <c r="J28" s="40"/>
      <c r="K28" s="10"/>
      <c r="L28" s="10"/>
      <c r="M28" s="10"/>
    </row>
    <row r="29" customFormat="false" ht="15" hidden="false" customHeight="false" outlineLevel="0" collapsed="false">
      <c r="A29" s="42"/>
      <c r="B29" s="40" t="n">
        <v>0.973013828021434</v>
      </c>
      <c r="C29" s="10" t="n">
        <v>0.570438054636206</v>
      </c>
    </row>
    <row r="30" customFormat="false" ht="15" hidden="false" customHeight="false" outlineLevel="0" collapsed="false">
      <c r="A30" s="42"/>
      <c r="B30" s="10" t="n">
        <v>1.06373190313845</v>
      </c>
      <c r="C30" s="10" t="n">
        <v>0.582666221421597</v>
      </c>
      <c r="D30" s="0" t="s">
        <v>104</v>
      </c>
      <c r="E30" s="0" t="s">
        <v>23</v>
      </c>
    </row>
    <row r="31" customFormat="false" ht="15" hidden="false" customHeight="false" outlineLevel="0" collapsed="false">
      <c r="A31" s="39" t="s">
        <v>105</v>
      </c>
      <c r="B31" s="40" t="n">
        <v>0.870017180138461</v>
      </c>
      <c r="C31" s="40" t="n">
        <v>0.502650890828635</v>
      </c>
    </row>
    <row r="32" customFormat="false" ht="15" hidden="false" customHeight="false" outlineLevel="0" collapsed="false">
      <c r="A32" s="42"/>
      <c r="B32" s="40" t="n">
        <v>0.880569710897847</v>
      </c>
      <c r="C32" s="10" t="n">
        <v>0.540786808520436</v>
      </c>
    </row>
    <row r="33" customFormat="false" ht="15" hidden="false" customHeight="false" outlineLevel="0" collapsed="false">
      <c r="A33" s="42"/>
      <c r="B33" s="10" t="n">
        <v>1.06459373402352</v>
      </c>
      <c r="C33" s="10" t="n">
        <v>0.569113341449324</v>
      </c>
      <c r="D33" s="0" t="n">
        <v>0.0037</v>
      </c>
      <c r="E33" s="0" t="s">
        <v>23</v>
      </c>
    </row>
    <row r="34" customFormat="false" ht="15" hidden="false" customHeight="false" outlineLevel="0" collapsed="false">
      <c r="A34" s="42" t="s">
        <v>87</v>
      </c>
      <c r="B34" s="40" t="n">
        <v>0.939534649353712</v>
      </c>
      <c r="C34" s="40" t="n">
        <v>0.684029329923852</v>
      </c>
    </row>
    <row r="35" customFormat="false" ht="15" hidden="false" customHeight="false" outlineLevel="0" collapsed="false">
      <c r="A35" s="42"/>
      <c r="B35" s="40" t="n">
        <v>0.922648834433091</v>
      </c>
      <c r="C35" s="10" t="n">
        <v>0.520824544982372</v>
      </c>
    </row>
    <row r="36" customFormat="false" ht="15" hidden="false" customHeight="false" outlineLevel="0" collapsed="false">
      <c r="A36" s="42"/>
      <c r="B36" s="10" t="n">
        <v>1.02462508187999</v>
      </c>
      <c r="C36" s="10" t="n">
        <v>0.608797374402342</v>
      </c>
      <c r="D36" s="0" t="n">
        <v>0.0032</v>
      </c>
      <c r="E36" s="0" t="s">
        <v>23</v>
      </c>
    </row>
    <row r="37" customFormat="false" ht="15" hidden="false" customHeight="false" outlineLevel="0" collapsed="false">
      <c r="A37" s="42" t="s">
        <v>88</v>
      </c>
      <c r="B37" s="40" t="n">
        <v>0.985726913677237</v>
      </c>
      <c r="C37" s="40" t="n">
        <v>1.04309846782937</v>
      </c>
    </row>
    <row r="38" customFormat="false" ht="15" hidden="false" customHeight="false" outlineLevel="0" collapsed="false">
      <c r="A38" s="42"/>
      <c r="B38" s="40" t="n">
        <v>0.941403182290289</v>
      </c>
      <c r="C38" s="10" t="n">
        <v>0.920700218579594</v>
      </c>
    </row>
    <row r="39" customFormat="false" ht="15" hidden="false" customHeight="false" outlineLevel="0" collapsed="false">
      <c r="A39" s="42"/>
      <c r="B39" s="10" t="n">
        <v>1.08655385618772</v>
      </c>
      <c r="C39" s="10" t="n">
        <v>0.965561469435234</v>
      </c>
      <c r="D39" s="0" t="n">
        <v>0.6418</v>
      </c>
    </row>
    <row r="40" customFormat="false" ht="15" hidden="false" customHeight="false" outlineLevel="0" collapsed="false">
      <c r="A40" s="42" t="s">
        <v>89</v>
      </c>
      <c r="B40" s="40" t="n">
        <v>1.09262440030053</v>
      </c>
      <c r="C40" s="40" t="n">
        <v>1.07371904679335</v>
      </c>
    </row>
    <row r="41" customFormat="false" ht="15" hidden="false" customHeight="false" outlineLevel="0" collapsed="false">
      <c r="A41" s="42"/>
      <c r="B41" s="40" t="n">
        <v>0.948238152287355</v>
      </c>
      <c r="C41" s="10" t="n">
        <v>0.913025596292879</v>
      </c>
    </row>
    <row r="42" customFormat="false" ht="15" hidden="false" customHeight="false" outlineLevel="0" collapsed="false">
      <c r="A42" s="42"/>
      <c r="B42" s="10" t="n">
        <v>0.963236205341704</v>
      </c>
      <c r="C42" s="10" t="n">
        <v>1.04484755082762</v>
      </c>
      <c r="D42" s="0" t="n">
        <v>0.89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9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A13" activeCellId="0" sqref="A13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2.15"/>
    <col collapsed="false" customWidth="true" hidden="false" outlineLevel="0" max="3" min="3" style="0" width="11.5"/>
    <col collapsed="false" customWidth="true" hidden="false" outlineLevel="0" max="5" min="5" style="0" width="15.15"/>
  </cols>
  <sheetData>
    <row r="1" customFormat="false" ht="15" hidden="false" customHeight="false" outlineLevel="0" collapsed="false">
      <c r="A1" s="3" t="s">
        <v>106</v>
      </c>
      <c r="B1" s="3"/>
      <c r="C1" s="3"/>
      <c r="D1" s="3"/>
      <c r="E1" s="3"/>
      <c r="F1" s="3"/>
      <c r="G1" s="3"/>
      <c r="H1" s="3"/>
      <c r="I1" s="3"/>
      <c r="J1" s="3"/>
      <c r="K1" s="3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3"/>
    </row>
    <row r="2" customFormat="false" ht="15" hidden="false" customHeight="false" outlineLevel="0" collapsed="false">
      <c r="A2" s="10"/>
      <c r="B2" s="10"/>
      <c r="C2" s="10" t="s">
        <v>107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</row>
    <row r="3" customFormat="false" ht="15" hidden="false" customHeight="false" outlineLevel="0" collapsed="false">
      <c r="A3" s="10"/>
      <c r="B3" s="10" t="n">
        <v>1</v>
      </c>
      <c r="C3" s="43" t="n">
        <v>29.57</v>
      </c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</row>
    <row r="4" customFormat="false" ht="15" hidden="false" customHeight="false" outlineLevel="0" collapsed="false">
      <c r="A4" s="10"/>
      <c r="B4" s="10" t="n">
        <v>2</v>
      </c>
      <c r="C4" s="43" t="n">
        <v>21.14</v>
      </c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</row>
    <row r="5" customFormat="false" ht="15" hidden="false" customHeight="false" outlineLevel="0" collapsed="false">
      <c r="A5" s="10"/>
      <c r="B5" s="10" t="n">
        <v>3</v>
      </c>
      <c r="C5" s="10" t="n">
        <v>23.37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</row>
    <row r="6" customFormat="false" ht="15" hidden="false" customHeight="false" outlineLevel="0" collapsed="false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3"/>
    </row>
    <row r="7" s="12" customFormat="true" ht="15" hidden="false" customHeight="false" outlineLevel="0" collapsed="false">
      <c r="A7" s="3" t="s">
        <v>108</v>
      </c>
      <c r="B7" s="11"/>
      <c r="C7" s="10" t="s">
        <v>107</v>
      </c>
      <c r="D7" s="11"/>
      <c r="E7" s="11"/>
      <c r="F7" s="11"/>
      <c r="G7" s="11"/>
      <c r="H7" s="11"/>
      <c r="I7" s="11"/>
      <c r="J7" s="11"/>
      <c r="K7" s="11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</row>
    <row r="8" s="12" customFormat="true" ht="15" hidden="false" customHeight="false" outlineLevel="0" collapsed="false">
      <c r="A8" s="3"/>
      <c r="B8" s="13" t="n">
        <v>1</v>
      </c>
      <c r="C8" s="11" t="n">
        <v>8.06</v>
      </c>
      <c r="D8" s="11"/>
      <c r="E8" s="11"/>
      <c r="F8" s="11"/>
      <c r="G8" s="11"/>
      <c r="H8" s="11"/>
      <c r="I8" s="11"/>
      <c r="J8" s="11"/>
      <c r="K8" s="11"/>
      <c r="L8" s="10"/>
      <c r="M8" s="10"/>
      <c r="N8" s="10"/>
      <c r="O8" s="10"/>
      <c r="P8" s="10"/>
      <c r="Q8" s="10"/>
      <c r="R8" s="10"/>
      <c r="S8" s="10"/>
      <c r="T8" s="10"/>
      <c r="U8" s="10"/>
      <c r="V8" s="3"/>
      <c r="W8" s="3"/>
    </row>
    <row r="9" s="12" customFormat="true" ht="15" hidden="false" customHeight="false" outlineLevel="0" collapsed="false">
      <c r="A9" s="11"/>
      <c r="B9" s="13" t="n">
        <v>2</v>
      </c>
      <c r="C9" s="11" t="n">
        <v>6.93</v>
      </c>
      <c r="D9" s="11"/>
      <c r="E9" s="11"/>
      <c r="F9" s="11"/>
      <c r="G9" s="11"/>
      <c r="H9" s="11"/>
      <c r="I9" s="11"/>
      <c r="J9" s="11"/>
      <c r="K9" s="11"/>
      <c r="L9" s="10"/>
      <c r="M9" s="10"/>
      <c r="N9" s="10"/>
      <c r="O9" s="10"/>
      <c r="P9" s="10"/>
      <c r="Q9" s="10"/>
      <c r="R9" s="10"/>
      <c r="S9" s="10"/>
      <c r="T9" s="10"/>
      <c r="U9" s="10"/>
      <c r="V9" s="3"/>
      <c r="W9" s="3"/>
    </row>
    <row r="10" s="12" customFormat="true" ht="15" hidden="false" customHeight="false" outlineLevel="0" collapsed="false">
      <c r="A10" s="13"/>
      <c r="B10" s="13" t="n">
        <v>3</v>
      </c>
      <c r="C10" s="11" t="n">
        <v>8.22</v>
      </c>
      <c r="D10" s="11"/>
      <c r="E10" s="11"/>
      <c r="F10" s="11"/>
      <c r="G10" s="11"/>
      <c r="H10" s="11"/>
      <c r="I10" s="11"/>
      <c r="J10" s="11"/>
      <c r="K10" s="11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3"/>
      <c r="W10" s="3"/>
    </row>
    <row r="11" customFormat="false" ht="15" hidden="false" customHeight="false" outlineLevel="0" collapsed="false">
      <c r="A11" s="0" t="s">
        <v>78</v>
      </c>
      <c r="B11" s="0" t="n">
        <v>0.0027</v>
      </c>
    </row>
    <row r="13" customFormat="false" ht="15" hidden="false" customHeight="false" outlineLevel="0" collapsed="false">
      <c r="A13" s="44" t="s">
        <v>109</v>
      </c>
    </row>
    <row r="14" customFormat="false" ht="15" hidden="false" customHeight="false" outlineLevel="0" collapsed="false">
      <c r="A14" s="3" t="s">
        <v>110</v>
      </c>
      <c r="B14" s="0" t="n">
        <v>6.7</v>
      </c>
      <c r="C14" s="0" t="n">
        <v>22.87</v>
      </c>
      <c r="D14" s="0" t="n">
        <f aca="false">SUM(B14:C14)</f>
        <v>29.57</v>
      </c>
      <c r="E14" s="0" t="s">
        <v>111</v>
      </c>
    </row>
    <row r="15" customFormat="false" ht="15" hidden="false" customHeight="false" outlineLevel="0" collapsed="false">
      <c r="A15" s="3" t="s">
        <v>112</v>
      </c>
      <c r="B15" s="0" t="n">
        <v>7.84</v>
      </c>
      <c r="C15" s="0" t="n">
        <v>13.3</v>
      </c>
      <c r="D15" s="0" t="n">
        <f aca="false">SUM(B15:C15)</f>
        <v>21.14</v>
      </c>
    </row>
    <row r="16" customFormat="false" ht="15" hidden="false" customHeight="false" outlineLevel="0" collapsed="false">
      <c r="A16" s="3" t="s">
        <v>113</v>
      </c>
      <c r="B16" s="0" t="n">
        <v>7.46</v>
      </c>
      <c r="C16" s="0" t="n">
        <v>15.91</v>
      </c>
      <c r="D16" s="0" t="n">
        <f aca="false">SUM(B16:C16)</f>
        <v>23.37</v>
      </c>
    </row>
    <row r="17" customFormat="false" ht="15" hidden="false" customHeight="false" outlineLevel="0" collapsed="false">
      <c r="A17" s="3" t="s">
        <v>114</v>
      </c>
      <c r="B17" s="0" t="n">
        <v>2.24</v>
      </c>
      <c r="C17" s="0" t="n">
        <v>5.82</v>
      </c>
      <c r="D17" s="0" t="n">
        <f aca="false">SUM(B17:C17)</f>
        <v>8.06</v>
      </c>
      <c r="E17" s="0" t="s">
        <v>111</v>
      </c>
    </row>
    <row r="18" customFormat="false" ht="15" hidden="false" customHeight="false" outlineLevel="0" collapsed="false">
      <c r="A18" s="3" t="s">
        <v>115</v>
      </c>
      <c r="B18" s="0" t="n">
        <v>2.1</v>
      </c>
      <c r="C18" s="0" t="n">
        <v>4.83</v>
      </c>
      <c r="D18" s="0" t="n">
        <f aca="false">SUM(B18:C18)</f>
        <v>6.93</v>
      </c>
    </row>
    <row r="19" customFormat="false" ht="15" hidden="false" customHeight="false" outlineLevel="0" collapsed="false">
      <c r="A19" s="3" t="s">
        <v>116</v>
      </c>
      <c r="B19" s="0" t="n">
        <v>2.5</v>
      </c>
      <c r="C19" s="0" t="n">
        <v>5.72</v>
      </c>
      <c r="D19" s="0" t="n">
        <f aca="false">SUM(B19:C19)</f>
        <v>8.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9" activeCellId="0" sqref="E39"/>
    </sheetView>
  </sheetViews>
  <sheetFormatPr defaultColWidth="8.66015625" defaultRowHeight="15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1.5"/>
    <col collapsed="false" customWidth="true" hidden="false" outlineLevel="0" max="3" min="3" style="0" width="18.66"/>
    <col collapsed="false" customWidth="true" hidden="false" outlineLevel="0" max="4" min="4" style="0" width="14.66"/>
    <col collapsed="false" customWidth="true" hidden="false" outlineLevel="0" max="5" min="5" style="0" width="12.15"/>
    <col collapsed="false" customWidth="true" hidden="false" outlineLevel="0" max="6" min="6" style="0" width="14.32"/>
    <col collapsed="false" customWidth="true" hidden="false" outlineLevel="0" max="7" min="7" style="0" width="13.83"/>
  </cols>
  <sheetData>
    <row r="1" customFormat="false" ht="15" hidden="false" customHeight="false" outlineLevel="0" collapsed="false">
      <c r="A1" s="0" t="s">
        <v>117</v>
      </c>
      <c r="C1" s="44" t="s">
        <v>118</v>
      </c>
      <c r="E1" s="0" t="s">
        <v>119</v>
      </c>
    </row>
    <row r="2" customFormat="false" ht="17" hidden="false" customHeight="false" outlineLevel="0" collapsed="false">
      <c r="C2" s="0" t="s">
        <v>120</v>
      </c>
      <c r="D2" s="0" t="s">
        <v>121</v>
      </c>
      <c r="E2" s="0" t="s">
        <v>120</v>
      </c>
      <c r="F2" s="0" t="s">
        <v>121</v>
      </c>
      <c r="G2" s="45" t="s">
        <v>122</v>
      </c>
    </row>
    <row r="3" customFormat="false" ht="15" hidden="false" customHeight="false" outlineLevel="0" collapsed="false">
      <c r="A3" s="0" t="n">
        <v>1</v>
      </c>
      <c r="B3" s="0" t="s">
        <v>123</v>
      </c>
      <c r="C3" s="0" t="n">
        <f aca="false">5*(6.13-3.7)</f>
        <v>12.15</v>
      </c>
      <c r="D3" s="0" t="n">
        <f aca="false">5*(11.53-9.1)</f>
        <v>12.15</v>
      </c>
      <c r="E3" s="0" t="n">
        <v>1</v>
      </c>
      <c r="F3" s="0" t="n">
        <v>1</v>
      </c>
    </row>
    <row r="4" customFormat="false" ht="15" hidden="false" customHeight="false" outlineLevel="0" collapsed="false">
      <c r="B4" s="0" t="s">
        <v>124</v>
      </c>
      <c r="C4" s="0" t="n">
        <f aca="false">5*(5.73-4.07)</f>
        <v>8.3</v>
      </c>
      <c r="D4" s="0" t="n">
        <f aca="false">5*(10.53-9.7)</f>
        <v>4.15</v>
      </c>
      <c r="E4" s="0" t="n">
        <f aca="false">C4/C3</f>
        <v>0.683127572016461</v>
      </c>
      <c r="F4" s="0" t="n">
        <f aca="false">D4/D3</f>
        <v>0.341563786008231</v>
      </c>
      <c r="G4" s="0" t="s">
        <v>125</v>
      </c>
    </row>
    <row r="5" customFormat="false" ht="15" hidden="false" customHeight="false" outlineLevel="0" collapsed="false">
      <c r="B5" s="0" t="s">
        <v>126</v>
      </c>
      <c r="C5" s="0" t="n">
        <f aca="false">5*(5.13-4.29)</f>
        <v>4.2</v>
      </c>
      <c r="D5" s="0" t="n">
        <f aca="false">5*(10.33-9.89)</f>
        <v>2.2</v>
      </c>
      <c r="E5" s="0" t="n">
        <f aca="false">C5/C3</f>
        <v>0.345679012345679</v>
      </c>
      <c r="F5" s="0" t="n">
        <f aca="false">D5/D3</f>
        <v>0.181069958847736</v>
      </c>
    </row>
    <row r="6" customFormat="false" ht="15" hidden="false" customHeight="false" outlineLevel="0" collapsed="false">
      <c r="A6" s="0" t="n">
        <v>2</v>
      </c>
      <c r="B6" s="0" t="s">
        <v>123</v>
      </c>
      <c r="C6" s="0" t="n">
        <f aca="false">5*(7.13-3.7)</f>
        <v>17.15</v>
      </c>
      <c r="D6" s="0" t="n">
        <f aca="false">5*(12.53-9.1)</f>
        <v>17.15</v>
      </c>
      <c r="E6" s="0" t="n">
        <v>1</v>
      </c>
      <c r="F6" s="0" t="n">
        <v>1</v>
      </c>
    </row>
    <row r="7" customFormat="false" ht="15" hidden="false" customHeight="false" outlineLevel="0" collapsed="false">
      <c r="B7" s="0" t="s">
        <v>124</v>
      </c>
      <c r="C7" s="0" t="n">
        <f aca="false">5*(6.73-4.07)</f>
        <v>13.3</v>
      </c>
      <c r="D7" s="0" t="n">
        <f aca="false">5*(10.63-9.7)</f>
        <v>4.65000000000001</v>
      </c>
      <c r="E7" s="0" t="n">
        <f aca="false">C7/C6</f>
        <v>0.775510204081633</v>
      </c>
      <c r="F7" s="0" t="n">
        <f aca="false">D7/D6</f>
        <v>0.271137026239068</v>
      </c>
    </row>
    <row r="8" customFormat="false" ht="15" hidden="false" customHeight="false" outlineLevel="0" collapsed="false">
      <c r="B8" s="0" t="s">
        <v>126</v>
      </c>
      <c r="C8" s="0" t="n">
        <f aca="false">5*(5.73-4.39)</f>
        <v>6.7</v>
      </c>
      <c r="D8" s="0" t="n">
        <f aca="false">5*(10.43-9.89)</f>
        <v>2.7</v>
      </c>
      <c r="E8" s="0" t="n">
        <f aca="false">C8/C6</f>
        <v>0.39067055393586</v>
      </c>
      <c r="F8" s="0" t="n">
        <f aca="false">D8/D6</f>
        <v>0.157434402332361</v>
      </c>
    </row>
    <row r="9" customFormat="false" ht="15" hidden="false" customHeight="false" outlineLevel="0" collapsed="false">
      <c r="A9" s="0" t="n">
        <v>3</v>
      </c>
      <c r="B9" s="0" t="s">
        <v>123</v>
      </c>
      <c r="C9" s="0" t="n">
        <f aca="false">5*(6.23-3.7)</f>
        <v>12.65</v>
      </c>
      <c r="D9" s="0" t="n">
        <f aca="false">5*(11.63-9.1)</f>
        <v>12.65</v>
      </c>
      <c r="E9" s="0" t="n">
        <v>1</v>
      </c>
      <c r="F9" s="0" t="n">
        <v>1</v>
      </c>
    </row>
    <row r="10" customFormat="false" ht="15" hidden="false" customHeight="false" outlineLevel="0" collapsed="false">
      <c r="B10" s="0" t="s">
        <v>124</v>
      </c>
      <c r="C10" s="0" t="n">
        <f aca="false">5*(5.83-4.07)</f>
        <v>8.8</v>
      </c>
      <c r="D10" s="0" t="n">
        <f aca="false">5*(10.53-9.7)</f>
        <v>4.15</v>
      </c>
      <c r="E10" s="0" t="n">
        <f aca="false">C10/C9</f>
        <v>0.695652173913043</v>
      </c>
      <c r="F10" s="0" t="n">
        <f aca="false">D10/D9</f>
        <v>0.328063241106719</v>
      </c>
    </row>
    <row r="11" customFormat="false" ht="15" hidden="false" customHeight="false" outlineLevel="0" collapsed="false">
      <c r="B11" s="0" t="s">
        <v>126</v>
      </c>
      <c r="C11" s="0" t="n">
        <f aca="false">5*(5.33-4.29)</f>
        <v>5.2</v>
      </c>
      <c r="D11" s="0" t="n">
        <f aca="false">5*(10.33-9.89)</f>
        <v>2.2</v>
      </c>
      <c r="E11" s="0" t="n">
        <f aca="false">C11/C9</f>
        <v>0.411067193675889</v>
      </c>
      <c r="F11" s="0" t="n">
        <f aca="false">D11/D9</f>
        <v>0.173913043478261</v>
      </c>
    </row>
    <row r="12" customFormat="false" ht="15" hidden="false" customHeight="false" outlineLevel="0" collapsed="false">
      <c r="B12" s="0" t="s">
        <v>120</v>
      </c>
      <c r="E12" s="0" t="s">
        <v>121</v>
      </c>
    </row>
    <row r="13" customFormat="false" ht="15" hidden="false" customHeight="false" outlineLevel="0" collapsed="false">
      <c r="A13" s="0" t="s">
        <v>123</v>
      </c>
      <c r="B13" s="0" t="n">
        <v>100</v>
      </c>
      <c r="C13" s="0" t="n">
        <v>100</v>
      </c>
      <c r="D13" s="0" t="n">
        <v>100</v>
      </c>
      <c r="E13" s="0" t="n">
        <v>100</v>
      </c>
      <c r="F13" s="0" t="n">
        <v>100</v>
      </c>
      <c r="G13" s="0" t="n">
        <v>100</v>
      </c>
    </row>
    <row r="14" customFormat="false" ht="15" hidden="false" customHeight="false" outlineLevel="0" collapsed="false">
      <c r="A14" s="0" t="s">
        <v>124</v>
      </c>
      <c r="B14" s="0" t="n">
        <v>34.15</v>
      </c>
      <c r="C14" s="0" t="n">
        <v>27.11</v>
      </c>
      <c r="D14" s="0" t="n">
        <v>32.81</v>
      </c>
      <c r="E14" s="0" t="n">
        <v>68.31</v>
      </c>
      <c r="F14" s="0" t="n">
        <v>77.55</v>
      </c>
      <c r="G14" s="0" t="n">
        <v>69.57</v>
      </c>
    </row>
    <row r="15" customFormat="false" ht="15" hidden="false" customHeight="false" outlineLevel="0" collapsed="false">
      <c r="A15" s="0" t="s">
        <v>126</v>
      </c>
      <c r="B15" s="0" t="n">
        <v>18.11</v>
      </c>
      <c r="C15" s="0" t="n">
        <v>15.7</v>
      </c>
      <c r="D15" s="0" t="n">
        <v>17.39</v>
      </c>
      <c r="E15" s="0" t="n">
        <v>34.57</v>
      </c>
      <c r="F15" s="0" t="n">
        <v>39.06</v>
      </c>
      <c r="G15" s="0" t="n">
        <v>41.11</v>
      </c>
    </row>
    <row r="16" customFormat="false" ht="15" hidden="false" customHeight="false" outlineLevel="0" collapsed="false">
      <c r="C16" s="0" t="s">
        <v>123</v>
      </c>
      <c r="F16" s="0" t="s">
        <v>124</v>
      </c>
      <c r="I16" s="0" t="s">
        <v>126</v>
      </c>
    </row>
    <row r="17" customFormat="false" ht="15" hidden="false" customHeight="false" outlineLevel="0" collapsed="false">
      <c r="A17" s="0" t="s">
        <v>120</v>
      </c>
      <c r="C17" s="0" t="n">
        <v>100</v>
      </c>
      <c r="D17" s="0" t="n">
        <v>100</v>
      </c>
      <c r="E17" s="0" t="n">
        <v>100</v>
      </c>
      <c r="F17" s="0" t="n">
        <v>34.15</v>
      </c>
      <c r="G17" s="0" t="n">
        <v>27.11</v>
      </c>
      <c r="H17" s="0" t="n">
        <v>32.81</v>
      </c>
      <c r="I17" s="0" t="n">
        <v>18.11</v>
      </c>
      <c r="J17" s="0" t="n">
        <v>15.7</v>
      </c>
      <c r="K17" s="0" t="n">
        <v>17.39</v>
      </c>
    </row>
    <row r="18" customFormat="false" ht="15" hidden="false" customHeight="false" outlineLevel="0" collapsed="false">
      <c r="A18" s="0" t="s">
        <v>121</v>
      </c>
      <c r="C18" s="0" t="n">
        <v>100</v>
      </c>
      <c r="D18" s="0" t="n">
        <v>100</v>
      </c>
      <c r="E18" s="0" t="n">
        <v>100</v>
      </c>
      <c r="F18" s="0" t="n">
        <v>68.31</v>
      </c>
      <c r="G18" s="0" t="n">
        <v>77.55</v>
      </c>
      <c r="H18" s="0" t="n">
        <v>69.57</v>
      </c>
      <c r="I18" s="0" t="n">
        <v>34.57</v>
      </c>
      <c r="J18" s="0" t="n">
        <v>39.06</v>
      </c>
      <c r="K18" s="0" t="n">
        <v>41.11</v>
      </c>
    </row>
    <row r="20" customFormat="false" ht="15" hidden="false" customHeight="false" outlineLevel="0" collapsed="false">
      <c r="B20" s="0" t="s">
        <v>78</v>
      </c>
      <c r="C20" s="0" t="n">
        <f aca="false">0.0006</f>
        <v>0.0006</v>
      </c>
    </row>
    <row r="21" customFormat="false" ht="15" hidden="false" customHeight="false" outlineLevel="0" collapsed="false">
      <c r="C21" s="44" t="s">
        <v>127</v>
      </c>
    </row>
    <row r="22" customFormat="false" ht="15" hidden="false" customHeight="false" outlineLevel="0" collapsed="false">
      <c r="A22" s="0" t="s">
        <v>128</v>
      </c>
    </row>
    <row r="23" customFormat="false" ht="15" hidden="false" customHeight="false" outlineLevel="0" collapsed="false">
      <c r="B23" s="19" t="s">
        <v>14</v>
      </c>
      <c r="C23" s="19" t="s">
        <v>108</v>
      </c>
    </row>
    <row r="24" customFormat="false" ht="15" hidden="false" customHeight="false" outlineLevel="0" collapsed="false">
      <c r="A24" s="0" t="s">
        <v>124</v>
      </c>
      <c r="B24" s="46" t="n">
        <v>1</v>
      </c>
      <c r="C24" s="46" t="n">
        <v>335</v>
      </c>
      <c r="D24" s="46" t="n">
        <v>125</v>
      </c>
      <c r="G24" s="46"/>
    </row>
    <row r="25" customFormat="false" ht="15" hidden="false" customHeight="false" outlineLevel="0" collapsed="false">
      <c r="B25" s="46" t="n">
        <v>2</v>
      </c>
      <c r="C25" s="46" t="n">
        <v>342</v>
      </c>
      <c r="D25" s="46" t="n">
        <v>128</v>
      </c>
      <c r="G25" s="46"/>
    </row>
    <row r="26" customFormat="false" ht="15" hidden="false" customHeight="false" outlineLevel="0" collapsed="false">
      <c r="B26" s="0" t="n">
        <v>3</v>
      </c>
      <c r="C26" s="46" t="n">
        <v>333</v>
      </c>
      <c r="D26" s="46" t="n">
        <v>132</v>
      </c>
      <c r="G26" s="46"/>
    </row>
    <row r="27" customFormat="false" ht="15" hidden="false" customHeight="false" outlineLevel="0" collapsed="false">
      <c r="A27" s="0" t="s">
        <v>126</v>
      </c>
      <c r="B27" s="0" t="n">
        <v>4</v>
      </c>
      <c r="C27" s="46" t="n">
        <v>538</v>
      </c>
      <c r="D27" s="46" t="n">
        <v>289</v>
      </c>
      <c r="G27" s="46"/>
    </row>
    <row r="28" customFormat="false" ht="15" hidden="false" customHeight="false" outlineLevel="0" collapsed="false">
      <c r="B28" s="46" t="n">
        <v>5</v>
      </c>
      <c r="C28" s="46" t="n">
        <v>530</v>
      </c>
      <c r="D28" s="46" t="n">
        <v>295</v>
      </c>
      <c r="G28" s="46"/>
    </row>
    <row r="29" customFormat="false" ht="15" hidden="false" customHeight="false" outlineLevel="0" collapsed="false">
      <c r="B29" s="46" t="n">
        <v>6</v>
      </c>
      <c r="C29" s="0" t="n">
        <v>587</v>
      </c>
      <c r="D29" s="0" t="n">
        <v>293</v>
      </c>
    </row>
    <row r="30" customFormat="false" ht="15" hidden="false" customHeight="false" outlineLevel="0" collapsed="false">
      <c r="A30" s="0" t="n">
        <v>7</v>
      </c>
      <c r="D30" s="7"/>
    </row>
    <row r="32" customFormat="false" ht="15" hidden="false" customHeight="false" outlineLevel="0" collapsed="false">
      <c r="B32" s="0" t="s">
        <v>120</v>
      </c>
      <c r="E32" s="0" t="s">
        <v>121</v>
      </c>
    </row>
    <row r="33" customFormat="false" ht="15" hidden="false" customHeight="false" outlineLevel="0" collapsed="false">
      <c r="A33" s="0" t="s">
        <v>123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</row>
    <row r="34" customFormat="false" ht="15" hidden="false" customHeight="false" outlineLevel="0" collapsed="false">
      <c r="A34" s="0" t="s">
        <v>124</v>
      </c>
      <c r="B34" s="0" t="n">
        <v>335</v>
      </c>
      <c r="C34" s="0" t="n">
        <v>342</v>
      </c>
      <c r="D34" s="0" t="n">
        <v>333</v>
      </c>
      <c r="E34" s="0" t="n">
        <v>125</v>
      </c>
      <c r="F34" s="0" t="n">
        <v>128</v>
      </c>
      <c r="G34" s="0" t="n">
        <v>132</v>
      </c>
    </row>
    <row r="35" customFormat="false" ht="15" hidden="false" customHeight="false" outlineLevel="0" collapsed="false">
      <c r="A35" s="0" t="s">
        <v>126</v>
      </c>
      <c r="B35" s="0" t="n">
        <v>538</v>
      </c>
      <c r="C35" s="0" t="n">
        <v>530</v>
      </c>
      <c r="D35" s="0" t="n">
        <v>587</v>
      </c>
      <c r="E35" s="0" t="n">
        <v>289</v>
      </c>
      <c r="F35" s="0" t="n">
        <v>295</v>
      </c>
      <c r="G35" s="0" t="n">
        <v>293</v>
      </c>
    </row>
    <row r="36" customFormat="false" ht="15" hidden="false" customHeight="false" outlineLevel="0" collapsed="false">
      <c r="A36" s="7"/>
      <c r="B36" s="47"/>
      <c r="C36" s="47"/>
      <c r="D36" s="47"/>
      <c r="E36" s="7"/>
    </row>
    <row r="37" customFormat="false" ht="15" hidden="false" customHeight="false" outlineLevel="0" collapsed="false">
      <c r="A37" s="7" t="s">
        <v>129</v>
      </c>
      <c r="B37" s="7"/>
      <c r="C37" s="7"/>
      <c r="D37" s="7"/>
      <c r="E37" s="7"/>
    </row>
    <row r="38" customFormat="false" ht="15" hidden="false" customHeight="false" outlineLevel="0" collapsed="false">
      <c r="A38" s="7"/>
      <c r="B38" s="7"/>
      <c r="C38" s="7"/>
      <c r="D38" s="7"/>
      <c r="E38" s="7"/>
    </row>
    <row r="39" customFormat="false" ht="15" hidden="false" customHeight="false" outlineLevel="0" collapsed="false">
      <c r="A39" s="7"/>
      <c r="B39" s="48" t="s">
        <v>130</v>
      </c>
      <c r="C39" s="48"/>
      <c r="D39" s="48"/>
      <c r="E39" s="7"/>
    </row>
    <row r="40" customFormat="false" ht="15" hidden="false" customHeight="false" outlineLevel="0" collapsed="false">
      <c r="A40" s="7"/>
      <c r="B40" s="7"/>
      <c r="C40" s="7"/>
      <c r="D40" s="7"/>
      <c r="E40" s="7"/>
    </row>
    <row r="41" customFormat="false" ht="15" hidden="false" customHeight="false" outlineLevel="0" collapsed="false">
      <c r="A41" s="7"/>
      <c r="B41" s="0" t="s">
        <v>120</v>
      </c>
      <c r="C41" s="0" t="s">
        <v>121</v>
      </c>
    </row>
    <row r="42" customFormat="false" ht="15" hidden="false" customHeight="false" outlineLevel="0" collapsed="false">
      <c r="A42" s="7"/>
      <c r="B42" s="7" t="n">
        <v>538</v>
      </c>
      <c r="C42" s="7" t="n">
        <v>289</v>
      </c>
      <c r="D42" s="7"/>
      <c r="E42" s="7"/>
    </row>
    <row r="43" customFormat="false" ht="15" hidden="false" customHeight="false" outlineLevel="0" collapsed="false">
      <c r="B43" s="0" t="n">
        <v>530</v>
      </c>
      <c r="C43" s="0" t="n">
        <v>295</v>
      </c>
    </row>
    <row r="44" customFormat="false" ht="15" hidden="false" customHeight="false" outlineLevel="0" collapsed="false">
      <c r="B44" s="0" t="n">
        <v>587</v>
      </c>
      <c r="C44" s="0" t="n">
        <v>293</v>
      </c>
    </row>
    <row r="45" customFormat="false" ht="15" hidden="false" customHeight="false" outlineLevel="0" collapsed="false">
      <c r="A45" s="0" t="s">
        <v>78</v>
      </c>
      <c r="B45" s="0" t="n">
        <v>0.0001</v>
      </c>
      <c r="C45" s="0" t="s">
        <v>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66015625" defaultRowHeight="15" zeroHeight="false" outlineLevelRow="0" outlineLevelCol="0"/>
  <sheetData>
    <row r="1" customFormat="false" ht="15" hidden="false" customHeight="false" outlineLevel="0" collapsed="false">
      <c r="A1" s="0" t="s">
        <v>131</v>
      </c>
    </row>
    <row r="2" customFormat="false" ht="15" hidden="false" customHeight="false" outlineLevel="0" collapsed="false">
      <c r="B2" s="49" t="s">
        <v>132</v>
      </c>
      <c r="C2" s="50" t="s">
        <v>133</v>
      </c>
    </row>
    <row r="3" customFormat="false" ht="15" hidden="false" customHeight="false" outlineLevel="0" collapsed="false">
      <c r="A3" s="0" t="n">
        <v>11.4</v>
      </c>
      <c r="B3" s="0" t="n">
        <v>1.41</v>
      </c>
      <c r="C3" s="0" t="n">
        <v>1.01</v>
      </c>
    </row>
    <row r="4" customFormat="false" ht="15" hidden="false" customHeight="false" outlineLevel="0" collapsed="false">
      <c r="A4" s="0" t="n">
        <v>11.6</v>
      </c>
      <c r="B4" s="0" t="n">
        <v>2.36</v>
      </c>
      <c r="C4" s="0" t="n">
        <v>1.04</v>
      </c>
    </row>
    <row r="5" customFormat="false" ht="15" hidden="false" customHeight="false" outlineLevel="0" collapsed="false">
      <c r="A5" s="0" t="n">
        <v>11.7</v>
      </c>
      <c r="B5" s="0" t="n">
        <v>1.83</v>
      </c>
      <c r="C5" s="0" t="n">
        <v>1.01</v>
      </c>
    </row>
    <row r="6" customFormat="false" ht="15" hidden="false" customHeight="false" outlineLevel="0" collapsed="false">
      <c r="B6" s="0" t="s">
        <v>134</v>
      </c>
    </row>
    <row r="7" customFormat="false" ht="15" hidden="false" customHeight="false" outlineLevel="0" collapsed="false">
      <c r="A7" s="0" t="s">
        <v>67</v>
      </c>
    </row>
    <row r="8" customFormat="false" ht="15" hidden="false" customHeight="false" outlineLevel="0" collapsed="false">
      <c r="B8" s="49" t="s">
        <v>132</v>
      </c>
      <c r="C8" s="50" t="s">
        <v>133</v>
      </c>
    </row>
    <row r="9" customFormat="false" ht="15" hidden="false" customHeight="false" outlineLevel="0" collapsed="false">
      <c r="A9" s="0" t="n">
        <v>11.4</v>
      </c>
      <c r="B9" s="0" t="n">
        <v>1.58</v>
      </c>
      <c r="C9" s="0" t="n">
        <v>0.93</v>
      </c>
    </row>
    <row r="10" customFormat="false" ht="15" hidden="false" customHeight="false" outlineLevel="0" collapsed="false">
      <c r="A10" s="0" t="n">
        <v>11.6</v>
      </c>
      <c r="B10" s="0" t="n">
        <v>2.03</v>
      </c>
      <c r="C10" s="0" t="n">
        <v>1.41</v>
      </c>
    </row>
    <row r="11" customFormat="false" ht="15" hidden="false" customHeight="false" outlineLevel="0" collapsed="false">
      <c r="A11" s="0" t="n">
        <v>11.7</v>
      </c>
      <c r="B11" s="0" t="n">
        <v>1.74</v>
      </c>
      <c r="C11" s="0" t="n">
        <v>1.14</v>
      </c>
    </row>
    <row r="12" customFormat="false" ht="15" hidden="false" customHeight="false" outlineLevel="0" collapsed="false">
      <c r="B12" s="0" t="s">
        <v>135</v>
      </c>
    </row>
    <row r="13" customFormat="false" ht="15" hidden="false" customHeight="false" outlineLevel="0" collapsed="false">
      <c r="A13" s="0" t="s">
        <v>69</v>
      </c>
    </row>
    <row r="14" customFormat="false" ht="15" hidden="false" customHeight="false" outlineLevel="0" collapsed="false">
      <c r="B14" s="49" t="s">
        <v>132</v>
      </c>
      <c r="C14" s="50" t="s">
        <v>133</v>
      </c>
    </row>
    <row r="15" customFormat="false" ht="15" hidden="false" customHeight="false" outlineLevel="0" collapsed="false">
      <c r="A15" s="0" t="n">
        <v>11.4</v>
      </c>
      <c r="B15" s="0" t="n">
        <v>1.83</v>
      </c>
      <c r="C15" s="0" t="n">
        <v>0.79</v>
      </c>
    </row>
    <row r="16" customFormat="false" ht="15" hidden="false" customHeight="false" outlineLevel="0" collapsed="false">
      <c r="A16" s="0" t="n">
        <v>11.6</v>
      </c>
      <c r="B16" s="0" t="n">
        <v>1.65</v>
      </c>
      <c r="C16" s="51" t="n">
        <v>0.8</v>
      </c>
    </row>
    <row r="17" customFormat="false" ht="15" hidden="false" customHeight="false" outlineLevel="0" collapsed="false">
      <c r="A17" s="0" t="n">
        <v>11.7</v>
      </c>
      <c r="B17" s="0" t="n">
        <v>1.67</v>
      </c>
      <c r="C17" s="0" t="n">
        <v>0.84</v>
      </c>
    </row>
    <row r="18" customFormat="false" ht="15" hidden="false" customHeight="false" outlineLevel="0" collapsed="false">
      <c r="B18" s="0" t="s">
        <v>1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5T02:45:16Z</dcterms:created>
  <dc:creator>Dell</dc:creator>
  <dc:description/>
  <dc:language>en-US</dc:language>
  <cp:lastModifiedBy>Microsoft Office User</cp:lastModifiedBy>
  <dcterms:modified xsi:type="dcterms:W3CDTF">2023-02-20T13:26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58C9D805DE4483A53524D672B03173</vt:lpwstr>
  </property>
  <property fmtid="{D5CDD505-2E9C-101B-9397-08002B2CF9AE}" pid="3" name="KSOProductBuildVer">
    <vt:lpwstr>2052-11.1.0.12598</vt:lpwstr>
  </property>
</Properties>
</file>